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12015"/>
  </bookViews>
  <sheets>
    <sheet name="results" sheetId="1" r:id="rId1"/>
    <sheet name="detail" sheetId="2" r:id="rId2"/>
  </sheets>
  <externalReferences>
    <externalReference r:id="rId3"/>
  </externalReferences>
  <definedNames>
    <definedName name="_xlnm._FilterDatabase" localSheetId="1" hidden="1">detail!$A$1:$D$262</definedName>
  </definedNames>
  <calcPr calcId="144525"/>
</workbook>
</file>

<file path=xl/sharedStrings.xml><?xml version="1.0" encoding="utf-8"?>
<sst xmlns="http://schemas.openxmlformats.org/spreadsheetml/2006/main" count="303" uniqueCount="300">
  <si>
    <r>
      <rPr>
        <sz val="11"/>
        <color rgb="FF000000"/>
        <rFont val="宋体"/>
        <charset val="134"/>
      </rPr>
      <t>Trait</t>
    </r>
  </si>
  <si>
    <r>
      <rPr>
        <sz val="11"/>
        <color rgb="FF000000"/>
        <rFont val="宋体"/>
        <charset val="134"/>
      </rPr>
      <t>Cultivar</t>
    </r>
  </si>
  <si>
    <r>
      <rPr>
        <sz val="11"/>
        <color rgb="FF000000"/>
        <rFont val="宋体"/>
        <charset val="134"/>
      </rPr>
      <t>Landrace</t>
    </r>
  </si>
  <si>
    <r>
      <rPr>
        <sz val="11"/>
        <color rgb="FF000000"/>
        <rFont val="宋体"/>
        <charset val="134"/>
      </rPr>
      <t>Wild</t>
    </r>
  </si>
  <si>
    <r>
      <rPr>
        <sz val="11"/>
        <color rgb="FF000000"/>
        <rFont val="宋体"/>
        <charset val="134"/>
      </rPr>
      <t>VSL (mm)</t>
    </r>
  </si>
  <si>
    <r>
      <rPr>
        <sz val="11"/>
        <color rgb="FF000000"/>
        <rFont val="宋体"/>
        <charset val="134"/>
      </rPr>
      <t>80.4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4.5</t>
    </r>
  </si>
  <si>
    <r>
      <rPr>
        <sz val="11"/>
        <color rgb="FF000000"/>
        <rFont val="宋体"/>
        <charset val="134"/>
      </rPr>
      <t>85.6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5.0</t>
    </r>
  </si>
  <si>
    <r>
      <rPr>
        <sz val="11"/>
        <color rgb="FF000000"/>
        <rFont val="宋体"/>
        <charset val="134"/>
      </rPr>
      <t>55.3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4.7</t>
    </r>
  </si>
  <si>
    <r>
      <rPr>
        <sz val="11"/>
        <color rgb="FF000000"/>
        <rFont val="宋体"/>
        <charset val="134"/>
      </rPr>
      <t>VGV (mm</t>
    </r>
    <r>
      <rPr>
        <vertAlign val="superscript"/>
        <sz val="11"/>
        <color rgb="FF000000"/>
        <rFont val="宋体"/>
        <charset val="134"/>
      </rPr>
      <t>3</t>
    </r>
    <r>
      <rPr>
        <sz val="11"/>
        <color rgb="FF000000"/>
        <rFont val="宋体"/>
        <charset val="134"/>
      </rPr>
      <t>)</t>
    </r>
  </si>
  <si>
    <r>
      <rPr>
        <sz val="11"/>
        <color rgb="FF000000"/>
        <rFont val="宋体"/>
        <charset val="134"/>
      </rPr>
      <t>969.1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143.5</t>
    </r>
  </si>
  <si>
    <r>
      <rPr>
        <sz val="11"/>
        <color rgb="FF000000"/>
        <rFont val="宋体"/>
        <charset val="134"/>
      </rPr>
      <t>1036.8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102.6</t>
    </r>
  </si>
  <si>
    <r>
      <rPr>
        <sz val="11"/>
        <color rgb="FF000000"/>
        <rFont val="宋体"/>
        <charset val="134"/>
      </rPr>
      <t>491.8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101.5</t>
    </r>
  </si>
  <si>
    <r>
      <rPr>
        <sz val="11"/>
        <color rgb="FF000000"/>
        <rFont val="宋体"/>
        <charset val="134"/>
      </rPr>
      <t>AVGV (mm</t>
    </r>
    <r>
      <rPr>
        <vertAlign val="superscript"/>
        <sz val="11"/>
        <color rgb="FF000000"/>
        <rFont val="宋体"/>
        <charset val="134"/>
      </rPr>
      <t>3</t>
    </r>
    <r>
      <rPr>
        <sz val="11"/>
        <color rgb="FF000000"/>
        <rFont val="宋体"/>
        <charset val="134"/>
      </rPr>
      <t>)</t>
    </r>
  </si>
  <si>
    <r>
      <rPr>
        <sz val="11"/>
        <color rgb="FF000000"/>
        <rFont val="宋体"/>
        <charset val="134"/>
      </rPr>
      <t>37.5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7.0</t>
    </r>
  </si>
  <si>
    <r>
      <rPr>
        <sz val="11"/>
        <color rgb="FF000000"/>
        <rFont val="宋体"/>
        <charset val="134"/>
      </rPr>
      <t>40.9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8.7</t>
    </r>
  </si>
  <si>
    <r>
      <rPr>
        <sz val="11"/>
        <color rgb="FF000000"/>
        <rFont val="宋体"/>
        <charset val="134"/>
      </rPr>
      <t>32.8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8.6</t>
    </r>
  </si>
  <si>
    <r>
      <rPr>
        <sz val="11"/>
        <color rgb="FF000000"/>
        <rFont val="宋体"/>
        <charset val="134"/>
      </rPr>
      <t>AVGSA (mm</t>
    </r>
    <r>
      <rPr>
        <vertAlign val="superscript"/>
        <sz val="11"/>
        <color rgb="FF000000"/>
        <rFont val="宋体"/>
        <charset val="134"/>
      </rPr>
      <t>2</t>
    </r>
    <r>
      <rPr>
        <sz val="11"/>
        <color rgb="FF000000"/>
        <rFont val="宋体"/>
        <charset val="134"/>
      </rPr>
      <t>)</t>
    </r>
  </si>
  <si>
    <r>
      <rPr>
        <sz val="11"/>
        <color rgb="FF000000"/>
        <rFont val="宋体"/>
        <charset val="134"/>
      </rPr>
      <t>145.6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27.6</t>
    </r>
  </si>
  <si>
    <r>
      <rPr>
        <sz val="11"/>
        <color rgb="FF000000"/>
        <rFont val="宋体"/>
        <charset val="134"/>
      </rPr>
      <t>163.4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32.6</t>
    </r>
  </si>
  <si>
    <r>
      <rPr>
        <sz val="11"/>
        <color rgb="FF000000"/>
        <rFont val="宋体"/>
        <charset val="134"/>
      </rPr>
      <t>165.4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33.7</t>
    </r>
  </si>
  <si>
    <r>
      <rPr>
        <sz val="11"/>
        <color rgb="FF000000"/>
        <rFont val="宋体"/>
        <charset val="134"/>
      </rPr>
      <t>AVGL (mm)</t>
    </r>
  </si>
  <si>
    <r>
      <rPr>
        <sz val="11"/>
        <color rgb="FF000000"/>
        <rFont val="宋体"/>
        <charset val="134"/>
      </rPr>
      <t>6.1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7</t>
    </r>
  </si>
  <si>
    <r>
      <rPr>
        <sz val="11"/>
        <color rgb="FF000000"/>
        <rFont val="宋体"/>
        <charset val="134"/>
      </rPr>
      <t>6.9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8</t>
    </r>
  </si>
  <si>
    <r>
      <rPr>
        <sz val="11"/>
        <color rgb="FF000000"/>
        <rFont val="宋体"/>
        <charset val="134"/>
      </rPr>
      <t>7.3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9</t>
    </r>
  </si>
  <si>
    <r>
      <rPr>
        <sz val="11"/>
        <color rgb="FF000000"/>
        <rFont val="宋体"/>
        <charset val="134"/>
      </rPr>
      <t>AVGW (mm)</t>
    </r>
  </si>
  <si>
    <r>
      <rPr>
        <sz val="11"/>
        <color rgb="FF000000"/>
        <rFont val="宋体"/>
        <charset val="134"/>
      </rPr>
      <t>3.9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2</t>
    </r>
  </si>
  <si>
    <r>
      <rPr>
        <sz val="11"/>
        <color rgb="FF000000"/>
        <rFont val="宋体"/>
        <charset val="134"/>
      </rPr>
      <t>3.8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3</t>
    </r>
  </si>
  <si>
    <r>
      <rPr>
        <sz val="11"/>
        <color rgb="FF000000"/>
        <rFont val="宋体"/>
        <charset val="134"/>
      </rPr>
      <t>3.5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3</t>
    </r>
  </si>
  <si>
    <r>
      <rPr>
        <sz val="11"/>
        <color rgb="FF000000"/>
        <rFont val="宋体"/>
        <charset val="134"/>
      </rPr>
      <t>AVGT (mm)</t>
    </r>
  </si>
  <si>
    <r>
      <rPr>
        <sz val="11"/>
        <color rgb="FF000000"/>
        <rFont val="宋体"/>
        <charset val="134"/>
      </rPr>
      <t>3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2</t>
    </r>
  </si>
  <si>
    <r>
      <rPr>
        <sz val="11"/>
        <color rgb="FF000000"/>
        <rFont val="宋体"/>
        <charset val="134"/>
      </rPr>
      <t>2.9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2</t>
    </r>
  </si>
  <si>
    <r>
      <rPr>
        <sz val="11"/>
        <color rgb="FF000000"/>
        <rFont val="宋体"/>
        <charset val="134"/>
      </rPr>
      <t>2.5</t>
    </r>
    <r>
      <rPr>
        <sz val="11"/>
        <color rgb="FF000000"/>
        <rFont val="宋体"/>
        <charset val="134"/>
      </rPr>
      <t>±</t>
    </r>
    <r>
      <rPr>
        <sz val="11"/>
        <color rgb="FF000000"/>
        <rFont val="宋体"/>
        <charset val="134"/>
      </rPr>
      <t>0.3</t>
    </r>
  </si>
  <si>
    <t>ID</t>
  </si>
  <si>
    <t>Type</t>
  </si>
  <si>
    <t>grain_ID</t>
  </si>
  <si>
    <t>VSL (mm)</t>
  </si>
  <si>
    <r>
      <rPr>
        <sz val="11"/>
        <color rgb="FF000000"/>
        <rFont val="宋体"/>
        <charset val="134"/>
      </rPr>
      <t>VGSA (mm</t>
    </r>
    <r>
      <rPr>
        <vertAlign val="superscript"/>
        <sz val="11"/>
        <color rgb="FF000000"/>
        <rFont val="宋体"/>
        <charset val="134"/>
      </rPr>
      <t>2</t>
    </r>
    <r>
      <rPr>
        <sz val="11"/>
        <color rgb="FF000000"/>
        <rFont val="宋体"/>
        <charset val="134"/>
      </rPr>
      <t>)</t>
    </r>
  </si>
  <si>
    <t>AVGT (mm)</t>
  </si>
  <si>
    <t>number</t>
  </si>
  <si>
    <t>1635_001</t>
  </si>
  <si>
    <t>1635_002</t>
  </si>
  <si>
    <t>1635_003</t>
  </si>
  <si>
    <t>1635_004</t>
  </si>
  <si>
    <t>1635_005</t>
  </si>
  <si>
    <t>1635_006</t>
  </si>
  <si>
    <t>1635_007</t>
  </si>
  <si>
    <t>1635_008</t>
  </si>
  <si>
    <t>1635_009</t>
  </si>
  <si>
    <t>1635_010</t>
  </si>
  <si>
    <t>1635_011</t>
  </si>
  <si>
    <t>1635_012</t>
  </si>
  <si>
    <t>1635_013</t>
  </si>
  <si>
    <t>1635_014</t>
  </si>
  <si>
    <t>1635_015</t>
  </si>
  <si>
    <t>1644_001</t>
  </si>
  <si>
    <t>1644_002</t>
  </si>
  <si>
    <t>1644_003</t>
  </si>
  <si>
    <t>1644_004</t>
  </si>
  <si>
    <t>1644_005</t>
  </si>
  <si>
    <t>1644_006</t>
  </si>
  <si>
    <t>1644_007</t>
  </si>
  <si>
    <t>1644_008</t>
  </si>
  <si>
    <t>1644_009</t>
  </si>
  <si>
    <t>1644_010</t>
  </si>
  <si>
    <t>1644_011</t>
  </si>
  <si>
    <t>1644_012</t>
  </si>
  <si>
    <t>1644_013</t>
  </si>
  <si>
    <t>1644_014</t>
  </si>
  <si>
    <t>1644_015</t>
  </si>
  <si>
    <t>1677_001</t>
  </si>
  <si>
    <t>1677_002</t>
  </si>
  <si>
    <t>1677_003</t>
  </si>
  <si>
    <t>1677_004</t>
  </si>
  <si>
    <t>1677_005</t>
  </si>
  <si>
    <t>1677_006</t>
  </si>
  <si>
    <t>1677_007</t>
  </si>
  <si>
    <t>1677_008</t>
  </si>
  <si>
    <t>1677_009</t>
  </si>
  <si>
    <t>1677_010</t>
  </si>
  <si>
    <t>1677_011</t>
  </si>
  <si>
    <t>1677_012</t>
  </si>
  <si>
    <t>1677_013</t>
  </si>
  <si>
    <t>1677_014</t>
  </si>
  <si>
    <t>1677_015</t>
  </si>
  <si>
    <t>1677_016</t>
  </si>
  <si>
    <t>1677_017</t>
  </si>
  <si>
    <t>1677_018</t>
  </si>
  <si>
    <t>1677_019</t>
  </si>
  <si>
    <t>1677_020</t>
  </si>
  <si>
    <t>1677_021</t>
  </si>
  <si>
    <t>1677_022</t>
  </si>
  <si>
    <t>1677_023</t>
  </si>
  <si>
    <t>1677_024</t>
  </si>
  <si>
    <t>1677_025</t>
  </si>
  <si>
    <t>1677_026</t>
  </si>
  <si>
    <t>1677_027</t>
  </si>
  <si>
    <t>1679_001</t>
  </si>
  <si>
    <t>1679_002</t>
  </si>
  <si>
    <t>1679_003</t>
  </si>
  <si>
    <t>1679_004</t>
  </si>
  <si>
    <t>1679_005</t>
  </si>
  <si>
    <t>1679_006</t>
  </si>
  <si>
    <t>1679_007</t>
  </si>
  <si>
    <t>1679_008</t>
  </si>
  <si>
    <t>1679_009</t>
  </si>
  <si>
    <t>1679_010</t>
  </si>
  <si>
    <t>1679_011</t>
  </si>
  <si>
    <t>1679_012</t>
  </si>
  <si>
    <t>1679_013</t>
  </si>
  <si>
    <t>1679_014</t>
  </si>
  <si>
    <t>1679_015</t>
  </si>
  <si>
    <t>1679_016</t>
  </si>
  <si>
    <t>1679_017</t>
  </si>
  <si>
    <t>1679_018</t>
  </si>
  <si>
    <t>1679_019</t>
  </si>
  <si>
    <t>1679_020</t>
  </si>
  <si>
    <t>1679_021</t>
  </si>
  <si>
    <t>1679_022</t>
  </si>
  <si>
    <t>1682_001</t>
  </si>
  <si>
    <t>1682_002</t>
  </si>
  <si>
    <t>1682_003</t>
  </si>
  <si>
    <t>1682_004</t>
  </si>
  <si>
    <t>1682_005</t>
  </si>
  <si>
    <t>1682_006</t>
  </si>
  <si>
    <t>1682_007</t>
  </si>
  <si>
    <t>1682_008</t>
  </si>
  <si>
    <t>1682_009</t>
  </si>
  <si>
    <t>1682_010</t>
  </si>
  <si>
    <t>1682_011</t>
  </si>
  <si>
    <t>1682_012</t>
  </si>
  <si>
    <t>1682_013</t>
  </si>
  <si>
    <t>1682_014</t>
  </si>
  <si>
    <t>1682_015</t>
  </si>
  <si>
    <t>1682_016</t>
  </si>
  <si>
    <t>1682_017</t>
  </si>
  <si>
    <t>1682_018</t>
  </si>
  <si>
    <t>1682_019</t>
  </si>
  <si>
    <t>1682_020</t>
  </si>
  <si>
    <t>1682_021</t>
  </si>
  <si>
    <t>1682_022</t>
  </si>
  <si>
    <t>1682_023</t>
  </si>
  <si>
    <t>1682_024</t>
  </si>
  <si>
    <t>1682_025</t>
  </si>
  <si>
    <t>1682_026</t>
  </si>
  <si>
    <t>1683_001</t>
  </si>
  <si>
    <t>1683_002</t>
  </si>
  <si>
    <t>1683_003</t>
  </si>
  <si>
    <t>1683_004</t>
  </si>
  <si>
    <t>1683_005</t>
  </si>
  <si>
    <t>1683_006</t>
  </si>
  <si>
    <t>1683_007</t>
  </si>
  <si>
    <t>1683_008</t>
  </si>
  <si>
    <t>1683_009</t>
  </si>
  <si>
    <t>1683_010</t>
  </si>
  <si>
    <t>1683_011</t>
  </si>
  <si>
    <t>1683_012</t>
  </si>
  <si>
    <t>1683_013</t>
  </si>
  <si>
    <t>1683_014</t>
  </si>
  <si>
    <t>1683_015</t>
  </si>
  <si>
    <t>1683_016</t>
  </si>
  <si>
    <t>1683_017</t>
  </si>
  <si>
    <t>1683_018</t>
  </si>
  <si>
    <t>1683_019</t>
  </si>
  <si>
    <t>1683_020</t>
  </si>
  <si>
    <t>1683_021</t>
  </si>
  <si>
    <t>1683_022</t>
  </si>
  <si>
    <t>1683_023</t>
  </si>
  <si>
    <t>1683_024</t>
  </si>
  <si>
    <t>1683_025</t>
  </si>
  <si>
    <t>1685_001</t>
  </si>
  <si>
    <t>1685_002</t>
  </si>
  <si>
    <t>1685_003</t>
  </si>
  <si>
    <t>1685_004</t>
  </si>
  <si>
    <t>1685_005</t>
  </si>
  <si>
    <t>1685_006</t>
  </si>
  <si>
    <t>1685_007</t>
  </si>
  <si>
    <t>1685_008</t>
  </si>
  <si>
    <t>1685_009</t>
  </si>
  <si>
    <t>1685_010</t>
  </si>
  <si>
    <t>1685_011</t>
  </si>
  <si>
    <t>1685_012</t>
  </si>
  <si>
    <t>1685_013</t>
  </si>
  <si>
    <t>1685_014</t>
  </si>
  <si>
    <t>1685_015</t>
  </si>
  <si>
    <t>1685_016</t>
  </si>
  <si>
    <t>1685_017</t>
  </si>
  <si>
    <t>1685_018</t>
  </si>
  <si>
    <t>1685_019</t>
  </si>
  <si>
    <t>1685_020</t>
  </si>
  <si>
    <t>1685_021</t>
  </si>
  <si>
    <t>1685_022</t>
  </si>
  <si>
    <t>1685_023</t>
  </si>
  <si>
    <t>1685_024</t>
  </si>
  <si>
    <t>1685_025</t>
  </si>
  <si>
    <t>1685_026</t>
  </si>
  <si>
    <t>1685_027</t>
  </si>
  <si>
    <t>1685_028</t>
  </si>
  <si>
    <t>1685_029</t>
  </si>
  <si>
    <t>1685_030</t>
  </si>
  <si>
    <t>1686_001</t>
  </si>
  <si>
    <t>1686_002</t>
  </si>
  <si>
    <t>1686_003</t>
  </si>
  <si>
    <t>1686_004</t>
  </si>
  <si>
    <t>1686_005</t>
  </si>
  <si>
    <t>1686_006</t>
  </si>
  <si>
    <t>1686_007</t>
  </si>
  <si>
    <t>1686_008</t>
  </si>
  <si>
    <t>1686_009</t>
  </si>
  <si>
    <t>1686_010</t>
  </si>
  <si>
    <t>1686_011</t>
  </si>
  <si>
    <t>1686_012</t>
  </si>
  <si>
    <t>1686_013</t>
  </si>
  <si>
    <t>1686_014</t>
  </si>
  <si>
    <t>1686_015</t>
  </si>
  <si>
    <t>1686_016</t>
  </si>
  <si>
    <t>1686_017</t>
  </si>
  <si>
    <t>1686_018</t>
  </si>
  <si>
    <t>1686_019</t>
  </si>
  <si>
    <t>1686_020</t>
  </si>
  <si>
    <t>1686_021</t>
  </si>
  <si>
    <t>1686_022</t>
  </si>
  <si>
    <t>1686_023</t>
  </si>
  <si>
    <t>1686_024</t>
  </si>
  <si>
    <t>1686_025</t>
  </si>
  <si>
    <t>1721_001</t>
  </si>
  <si>
    <t>1721_002</t>
  </si>
  <si>
    <t>1721_003</t>
  </si>
  <si>
    <t>1721_004</t>
  </si>
  <si>
    <t>1721_005</t>
  </si>
  <si>
    <t>1721_006</t>
  </si>
  <si>
    <t>1721_007</t>
  </si>
  <si>
    <t>1721_008</t>
  </si>
  <si>
    <t>1721_009</t>
  </si>
  <si>
    <t>1721_010</t>
  </si>
  <si>
    <t>1721_011</t>
  </si>
  <si>
    <t>1721_012</t>
  </si>
  <si>
    <t>1721_013</t>
  </si>
  <si>
    <t>1721_014</t>
  </si>
  <si>
    <t>1721_015</t>
  </si>
  <si>
    <t>1721_016</t>
  </si>
  <si>
    <t>1721_017</t>
  </si>
  <si>
    <t>1721_018</t>
  </si>
  <si>
    <t>1721_019</t>
  </si>
  <si>
    <t>1721_020</t>
  </si>
  <si>
    <t>1721_021</t>
  </si>
  <si>
    <t>1721_022</t>
  </si>
  <si>
    <t>1721_023</t>
  </si>
  <si>
    <t>1721_024</t>
  </si>
  <si>
    <t>1725_001</t>
  </si>
  <si>
    <t>1725_002</t>
  </si>
  <si>
    <t>1725_003</t>
  </si>
  <si>
    <t>1725_004</t>
  </si>
  <si>
    <t>1725_005</t>
  </si>
  <si>
    <t>1725_006</t>
  </si>
  <si>
    <t>1725_007</t>
  </si>
  <si>
    <t>1725_008</t>
  </si>
  <si>
    <t>1725_009</t>
  </si>
  <si>
    <t>1725_010</t>
  </si>
  <si>
    <t>1725_011</t>
  </si>
  <si>
    <t>1725_012</t>
  </si>
  <si>
    <t>1725_013</t>
  </si>
  <si>
    <t>1725_014</t>
  </si>
  <si>
    <t>1725_015</t>
  </si>
  <si>
    <t>1725_016</t>
  </si>
  <si>
    <t>1725_017</t>
  </si>
  <si>
    <t>1725_018</t>
  </si>
  <si>
    <t>1725_019</t>
  </si>
  <si>
    <t>1725_020</t>
  </si>
  <si>
    <t>1725_021</t>
  </si>
  <si>
    <t>1725_022</t>
  </si>
  <si>
    <t>1725_023</t>
  </si>
  <si>
    <t>1725_024</t>
  </si>
  <si>
    <t>1725_025</t>
  </si>
  <si>
    <t>1725_026</t>
  </si>
  <si>
    <t>1765_001</t>
  </si>
  <si>
    <t>1765_002</t>
  </si>
  <si>
    <t>1765_003</t>
  </si>
  <si>
    <t>1765_004</t>
  </si>
  <si>
    <t>1765_005</t>
  </si>
  <si>
    <t>1765_006</t>
  </si>
  <si>
    <t>1765_007</t>
  </si>
  <si>
    <t>1765_008</t>
  </si>
  <si>
    <t>1765_009</t>
  </si>
  <si>
    <t>1765_010</t>
  </si>
  <si>
    <t>1765_011</t>
  </si>
  <si>
    <t>1765_012</t>
  </si>
  <si>
    <t>1765_013</t>
  </si>
  <si>
    <t>1765_014</t>
  </si>
  <si>
    <t>1765_015</t>
  </si>
  <si>
    <t>1765_016</t>
  </si>
  <si>
    <t>1765_017</t>
  </si>
  <si>
    <t>1765_018</t>
  </si>
  <si>
    <t>1765_019</t>
  </si>
  <si>
    <t>1765_020</t>
  </si>
  <si>
    <t>1765_021</t>
  </si>
  <si>
    <t>1765_022</t>
  </si>
  <si>
    <t>1765_023</t>
  </si>
  <si>
    <t>1765_024</t>
  </si>
  <si>
    <t>1765_025</t>
  </si>
  <si>
    <t>1765_02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lingyimin_wheat\99results\U-net%20predicted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pikeletnumber"/>
      <sheetName val="spike analysis"/>
      <sheetName val="Ttest-pvalues"/>
      <sheetName val="Sheet2"/>
      <sheetName val="Sheet3"/>
      <sheetName val="大麦穗粒数统计"/>
      <sheetName val="MorphoExtract_output"/>
      <sheetName val="MorphoExtract_output_grain_deta"/>
      <sheetName val="穗粒数据透视表"/>
      <sheetName val="数据透视表，穗粒顺序"/>
      <sheetName val="grain-volume"/>
      <sheetName val="grain-surface-area"/>
      <sheetName val="grain-length-width"/>
    </sheetNames>
    <sheetDataSet>
      <sheetData sheetId="0">
        <row r="2">
          <cell r="A2">
            <v>1635</v>
          </cell>
        </row>
        <row r="2">
          <cell r="D2" t="str">
            <v>Wild variety</v>
          </cell>
        </row>
        <row r="3">
          <cell r="A3">
            <v>1644</v>
          </cell>
        </row>
        <row r="3">
          <cell r="D3" t="str">
            <v>Wild variety</v>
          </cell>
        </row>
        <row r="4">
          <cell r="A4">
            <v>1677</v>
          </cell>
        </row>
        <row r="4">
          <cell r="D4" t="str">
            <v>Cultivated variety</v>
          </cell>
        </row>
        <row r="5">
          <cell r="A5">
            <v>1679</v>
          </cell>
        </row>
        <row r="5">
          <cell r="D5" t="str">
            <v>Cultivated variety</v>
          </cell>
        </row>
        <row r="6">
          <cell r="A6">
            <v>1682</v>
          </cell>
        </row>
        <row r="6">
          <cell r="D6" t="str">
            <v>Cultivated variety</v>
          </cell>
        </row>
        <row r="7">
          <cell r="A7">
            <v>1683</v>
          </cell>
        </row>
        <row r="7">
          <cell r="D7" t="str">
            <v>Cultivated variety</v>
          </cell>
        </row>
        <row r="8">
          <cell r="A8">
            <v>1685</v>
          </cell>
        </row>
        <row r="8">
          <cell r="D8" t="str">
            <v>Cultivated variety</v>
          </cell>
        </row>
        <row r="9">
          <cell r="A9">
            <v>1686</v>
          </cell>
        </row>
        <row r="9">
          <cell r="D9" t="str">
            <v>Cultivated variety</v>
          </cell>
        </row>
        <row r="10">
          <cell r="A10">
            <v>1721</v>
          </cell>
        </row>
        <row r="10">
          <cell r="D10" t="str">
            <v>Local variety</v>
          </cell>
        </row>
        <row r="11">
          <cell r="A11">
            <v>1765</v>
          </cell>
        </row>
        <row r="11">
          <cell r="D11" t="str">
            <v>Local variety</v>
          </cell>
        </row>
        <row r="12">
          <cell r="A12">
            <v>1725</v>
          </cell>
        </row>
        <row r="12">
          <cell r="D12" t="str">
            <v>Local variety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tabSelected="1" workbookViewId="0">
      <selection activeCell="C4" sqref="C4"/>
    </sheetView>
  </sheetViews>
  <sheetFormatPr defaultColWidth="9" defaultRowHeight="13.5" outlineLevelCol="3"/>
  <cols>
    <col min="1" max="4" width="15.875" customWidth="1"/>
  </cols>
  <sheetData>
    <row r="1" ht="15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5" t="s">
        <v>4</v>
      </c>
      <c r="B2" s="5" t="s">
        <v>5</v>
      </c>
      <c r="C2" s="5" t="s">
        <v>6</v>
      </c>
      <c r="D2" s="5" t="s">
        <v>7</v>
      </c>
    </row>
    <row r="3" ht="15" spans="1:4">
      <c r="A3" s="5" t="s">
        <v>8</v>
      </c>
      <c r="B3" s="5" t="s">
        <v>9</v>
      </c>
      <c r="C3" s="5" t="s">
        <v>10</v>
      </c>
      <c r="D3" s="5" t="s">
        <v>11</v>
      </c>
    </row>
    <row r="4" ht="15" spans="1:4">
      <c r="A4" s="5" t="s">
        <v>12</v>
      </c>
      <c r="B4" s="5" t="s">
        <v>13</v>
      </c>
      <c r="C4" s="5" t="s">
        <v>14</v>
      </c>
      <c r="D4" s="5" t="s">
        <v>15</v>
      </c>
    </row>
    <row r="5" ht="15" spans="1:4">
      <c r="A5" s="5" t="s">
        <v>16</v>
      </c>
      <c r="B5" s="5" t="s">
        <v>17</v>
      </c>
      <c r="C5" s="5" t="s">
        <v>18</v>
      </c>
      <c r="D5" s="5" t="s">
        <v>19</v>
      </c>
    </row>
    <row r="6" spans="1:4">
      <c r="A6" s="5" t="s">
        <v>20</v>
      </c>
      <c r="B6" s="5" t="s">
        <v>21</v>
      </c>
      <c r="C6" s="5" t="s">
        <v>22</v>
      </c>
      <c r="D6" s="5" t="s">
        <v>23</v>
      </c>
    </row>
    <row r="7" spans="1:4">
      <c r="A7" s="5" t="s">
        <v>24</v>
      </c>
      <c r="B7" s="5" t="s">
        <v>25</v>
      </c>
      <c r="C7" s="5" t="s">
        <v>26</v>
      </c>
      <c r="D7" s="5" t="s">
        <v>27</v>
      </c>
    </row>
    <row r="8" ht="14.25" spans="1:4">
      <c r="A8" s="4" t="s">
        <v>28</v>
      </c>
      <c r="B8" s="4" t="s">
        <v>29</v>
      </c>
      <c r="C8" s="4" t="s">
        <v>30</v>
      </c>
      <c r="D8" s="4" t="s">
        <v>31</v>
      </c>
    </row>
    <row r="9" ht="14.25"/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3"/>
  <sheetViews>
    <sheetView workbookViewId="0">
      <selection activeCell="A13" sqref="A13"/>
    </sheetView>
  </sheetViews>
  <sheetFormatPr defaultColWidth="9" defaultRowHeight="13.5"/>
  <cols>
    <col min="1" max="1" width="9" customWidth="1"/>
    <col min="2" max="2" width="25.875" customWidth="1"/>
    <col min="3" max="3" width="9.375" customWidth="1"/>
    <col min="4" max="4" width="11.375" customWidth="1"/>
    <col min="5" max="5" width="28.25" customWidth="1"/>
    <col min="6" max="6" width="34.875" customWidth="1"/>
    <col min="7" max="7" width="27.125" customWidth="1"/>
    <col min="8" max="8" width="26" customWidth="1"/>
    <col min="9" max="9" width="30.375" customWidth="1"/>
    <col min="10" max="10" width="7.375" customWidth="1"/>
    <col min="13" max="13" width="12.625"/>
  </cols>
  <sheetData>
    <row r="1" ht="16.5" spans="1:10">
      <c r="A1" s="1" t="s">
        <v>32</v>
      </c>
      <c r="B1" s="1" t="s">
        <v>33</v>
      </c>
      <c r="C1" s="1" t="s">
        <v>34</v>
      </c>
      <c r="D1" s="1" t="s">
        <v>35</v>
      </c>
      <c r="E1" s="1" t="s">
        <v>8</v>
      </c>
      <c r="F1" s="1" t="s">
        <v>36</v>
      </c>
      <c r="G1" s="1" t="s">
        <v>20</v>
      </c>
      <c r="H1" s="1" t="s">
        <v>24</v>
      </c>
      <c r="I1" s="1" t="s">
        <v>37</v>
      </c>
      <c r="J1" s="1" t="s">
        <v>38</v>
      </c>
    </row>
    <row r="2" spans="1:10">
      <c r="A2" s="2">
        <v>1635</v>
      </c>
      <c r="B2" s="2" t="str">
        <f>_xlfn.XLOOKUP(A2,[1]spikeletnumber!$A$2:$A$12,[1]spikeletnumber!$D$2:$D$12)</f>
        <v>Wild variety</v>
      </c>
      <c r="C2" s="2" t="s">
        <v>39</v>
      </c>
      <c r="D2" s="2">
        <v>60.074238249</v>
      </c>
      <c r="E2" s="2">
        <v>34.4127221568506</v>
      </c>
      <c r="F2" s="2">
        <v>173.30526293585</v>
      </c>
      <c r="G2" s="2">
        <v>7.1902016892878</v>
      </c>
      <c r="H2" s="2">
        <v>3.68629175649079</v>
      </c>
      <c r="I2" s="2">
        <v>2.6006022717412</v>
      </c>
      <c r="J2" s="2">
        <v>1</v>
      </c>
    </row>
    <row r="3" spans="1:10">
      <c r="A3" s="2">
        <v>1635</v>
      </c>
      <c r="B3" s="2" t="str">
        <f>_xlfn.XLOOKUP(A3,[1]spikeletnumber!$A$2:$A$12,[1]spikeletnumber!$D$2:$D$12)</f>
        <v>Wild variety</v>
      </c>
      <c r="C3" s="2" t="s">
        <v>40</v>
      </c>
      <c r="E3" s="2">
        <v>39.5893533578058</v>
      </c>
      <c r="F3" s="2">
        <v>166.412526312363</v>
      </c>
      <c r="G3" s="2">
        <v>7.53437300513318</v>
      </c>
      <c r="H3" s="2">
        <v>3.87990245755487</v>
      </c>
      <c r="I3" s="2">
        <v>2.6933452361341</v>
      </c>
      <c r="J3" s="2">
        <v>2</v>
      </c>
    </row>
    <row r="4" spans="1:10">
      <c r="A4" s="2">
        <v>1635</v>
      </c>
      <c r="B4" s="2" t="str">
        <f>_xlfn.XLOOKUP(A4,[1]spikeletnumber!$A$2:$A$12,[1]spikeletnumber!$D$2:$D$12)</f>
        <v>Wild variety</v>
      </c>
      <c r="C4" s="2" t="s">
        <v>41</v>
      </c>
      <c r="E4" s="2">
        <v>41.6969606823899</v>
      </c>
      <c r="F4" s="2">
        <v>196.465055917233</v>
      </c>
      <c r="G4" s="2">
        <v>7.79570481206709</v>
      </c>
      <c r="H4" s="2">
        <v>3.89163294033832</v>
      </c>
      <c r="I4" s="2">
        <v>2.8054024739257</v>
      </c>
      <c r="J4" s="2">
        <v>3</v>
      </c>
    </row>
    <row r="5" spans="1:10">
      <c r="A5" s="2">
        <v>1635</v>
      </c>
      <c r="B5" s="2" t="str">
        <f>_xlfn.XLOOKUP(A5,[1]spikeletnumber!$A$2:$A$12,[1]spikeletnumber!$D$2:$D$12)</f>
        <v>Wild variety</v>
      </c>
      <c r="C5" s="2" t="s">
        <v>42</v>
      </c>
      <c r="E5" s="2">
        <v>43.6155751964429</v>
      </c>
      <c r="F5" s="2">
        <v>183.963098900595</v>
      </c>
      <c r="G5" s="2">
        <v>7.65519078421104</v>
      </c>
      <c r="H5" s="2">
        <v>4.00528035725002</v>
      </c>
      <c r="I5" s="2">
        <v>2.78483166936631</v>
      </c>
      <c r="J5" s="2">
        <v>4</v>
      </c>
    </row>
    <row r="6" spans="1:10">
      <c r="A6" s="2">
        <v>1635</v>
      </c>
      <c r="B6" s="2" t="str">
        <f>_xlfn.XLOOKUP(A6,[1]spikeletnumber!$A$2:$A$12,[1]spikeletnumber!$D$2:$D$12)</f>
        <v>Wild variety</v>
      </c>
      <c r="C6" s="2" t="s">
        <v>43</v>
      </c>
      <c r="E6" s="2">
        <v>44.5715075818527</v>
      </c>
      <c r="F6" s="2">
        <v>208.009095127917</v>
      </c>
      <c r="G6" s="2">
        <v>8.12022230953384</v>
      </c>
      <c r="H6" s="2">
        <v>3.93370965825822</v>
      </c>
      <c r="I6" s="2">
        <v>2.80613929816566</v>
      </c>
      <c r="J6" s="2">
        <v>5</v>
      </c>
    </row>
    <row r="7" spans="1:10">
      <c r="A7" s="2">
        <v>1635</v>
      </c>
      <c r="B7" s="2" t="str">
        <f>_xlfn.XLOOKUP(A7,[1]spikeletnumber!$A$2:$A$12,[1]spikeletnumber!$D$2:$D$12)</f>
        <v>Wild variety</v>
      </c>
      <c r="C7" s="2" t="s">
        <v>44</v>
      </c>
      <c r="E7" s="2">
        <v>43.2624792535532</v>
      </c>
      <c r="F7" s="2">
        <v>185.223523394102</v>
      </c>
      <c r="G7" s="2">
        <v>8.40142064761154</v>
      </c>
      <c r="H7" s="2">
        <v>3.86017855600068</v>
      </c>
      <c r="I7" s="2">
        <v>2.73116571826212</v>
      </c>
      <c r="J7" s="2">
        <v>6</v>
      </c>
    </row>
    <row r="8" spans="1:10">
      <c r="A8" s="2">
        <v>1635</v>
      </c>
      <c r="B8" s="2" t="str">
        <f>_xlfn.XLOOKUP(A8,[1]spikeletnumber!$A$2:$A$12,[1]spikeletnumber!$D$2:$D$12)</f>
        <v>Wild variety</v>
      </c>
      <c r="C8" s="2" t="s">
        <v>45</v>
      </c>
      <c r="E8" s="2">
        <v>43.4852207802506</v>
      </c>
      <c r="F8" s="2">
        <v>198.892295687777</v>
      </c>
      <c r="G8" s="2">
        <v>8.07652280548973</v>
      </c>
      <c r="H8" s="2">
        <v>3.96970648581253</v>
      </c>
      <c r="I8" s="2">
        <v>2.79586235704996</v>
      </c>
      <c r="J8" s="2">
        <v>7</v>
      </c>
    </row>
    <row r="9" spans="1:10">
      <c r="A9" s="2">
        <v>1635</v>
      </c>
      <c r="B9" s="2" t="str">
        <f>_xlfn.XLOOKUP(A9,[1]spikeletnumber!$A$2:$A$12,[1]spikeletnumber!$D$2:$D$12)</f>
        <v>Wild variety</v>
      </c>
      <c r="C9" s="2" t="s">
        <v>46</v>
      </c>
      <c r="E9" s="2">
        <v>43.696572115242</v>
      </c>
      <c r="F9" s="2">
        <v>198.383022238115</v>
      </c>
      <c r="G9" s="2">
        <v>8.61563412557778</v>
      </c>
      <c r="H9" s="2">
        <v>3.91725741386226</v>
      </c>
      <c r="I9" s="2">
        <v>2.72819591945573</v>
      </c>
      <c r="J9" s="2">
        <v>8</v>
      </c>
    </row>
    <row r="10" spans="1:10">
      <c r="A10" s="2">
        <v>1635</v>
      </c>
      <c r="B10" s="2" t="str">
        <f>_xlfn.XLOOKUP(A10,[1]spikeletnumber!$A$2:$A$12,[1]spikeletnumber!$D$2:$D$12)</f>
        <v>Wild variety</v>
      </c>
      <c r="C10" s="2" t="s">
        <v>47</v>
      </c>
      <c r="E10" s="2">
        <v>42.7608889595319</v>
      </c>
      <c r="F10" s="2">
        <v>219.238956040045</v>
      </c>
      <c r="G10" s="2">
        <v>8.2134066495509</v>
      </c>
      <c r="H10" s="2">
        <v>3.8647014584495</v>
      </c>
      <c r="I10" s="2">
        <v>2.65737876039183</v>
      </c>
      <c r="J10" s="2">
        <v>9</v>
      </c>
    </row>
    <row r="11" spans="1:10">
      <c r="A11" s="2">
        <v>1635</v>
      </c>
      <c r="B11" s="2" t="str">
        <f>_xlfn.XLOOKUP(A11,[1]spikeletnumber!$A$2:$A$12,[1]spikeletnumber!$D$2:$D$12)</f>
        <v>Wild variety</v>
      </c>
      <c r="C11" s="2" t="s">
        <v>48</v>
      </c>
      <c r="E11" s="2">
        <v>41.2919760883946</v>
      </c>
      <c r="F11" s="2">
        <v>203.972651461829</v>
      </c>
      <c r="G11" s="2">
        <v>8.61186142449845</v>
      </c>
      <c r="H11" s="2">
        <v>3.83958240832182</v>
      </c>
      <c r="I11" s="2">
        <v>2.67265889907305</v>
      </c>
      <c r="J11" s="2">
        <v>10</v>
      </c>
    </row>
    <row r="12" spans="1:10">
      <c r="A12" s="2">
        <v>1635</v>
      </c>
      <c r="B12" s="2" t="str">
        <f>_xlfn.XLOOKUP(A12,[1]spikeletnumber!$A$2:$A$12,[1]spikeletnumber!$D$2:$D$12)</f>
        <v>Wild variety</v>
      </c>
      <c r="C12" s="2" t="s">
        <v>49</v>
      </c>
      <c r="E12" s="2">
        <v>38.9447528790299</v>
      </c>
      <c r="F12" s="2">
        <v>208.691816924189</v>
      </c>
      <c r="G12" s="2">
        <v>8.38905214077341</v>
      </c>
      <c r="H12" s="2">
        <v>3.72195979849357</v>
      </c>
      <c r="I12" s="2">
        <v>2.68644820842439</v>
      </c>
      <c r="J12" s="2">
        <v>11</v>
      </c>
    </row>
    <row r="13" spans="1:10">
      <c r="A13" s="2">
        <v>1635</v>
      </c>
      <c r="B13" s="2" t="str">
        <f>_xlfn.XLOOKUP(A13,[1]spikeletnumber!$A$2:$A$12,[1]spikeletnumber!$D$2:$D$12)</f>
        <v>Wild variety</v>
      </c>
      <c r="C13" s="2" t="s">
        <v>50</v>
      </c>
      <c r="E13" s="2">
        <v>36.0280200843592</v>
      </c>
      <c r="F13" s="2">
        <v>178.06359782873</v>
      </c>
      <c r="G13" s="2">
        <v>8.63987850087665</v>
      </c>
      <c r="H13" s="2">
        <v>3.71909362010356</v>
      </c>
      <c r="I13" s="2">
        <v>2.52728598662353</v>
      </c>
      <c r="J13" s="2">
        <v>12</v>
      </c>
    </row>
    <row r="14" spans="1:10">
      <c r="A14" s="2">
        <v>1635</v>
      </c>
      <c r="B14" s="2" t="str">
        <f>_xlfn.XLOOKUP(A14,[1]spikeletnumber!$A$2:$A$12,[1]spikeletnumber!$D$2:$D$12)</f>
        <v>Wild variety</v>
      </c>
      <c r="C14" s="2" t="s">
        <v>51</v>
      </c>
      <c r="E14" s="2">
        <v>34.7915514958171</v>
      </c>
      <c r="F14" s="2">
        <v>195.680684035269</v>
      </c>
      <c r="G14" s="2">
        <v>7.98532042484486</v>
      </c>
      <c r="H14" s="2">
        <v>3.64036149409228</v>
      </c>
      <c r="I14" s="2">
        <v>2.47953676959454</v>
      </c>
      <c r="J14" s="2">
        <v>13</v>
      </c>
    </row>
    <row r="15" spans="1:10">
      <c r="A15" s="2">
        <v>1635</v>
      </c>
      <c r="B15" s="2" t="str">
        <f>_xlfn.XLOOKUP(A15,[1]spikeletnumber!$A$2:$A$12,[1]spikeletnumber!$D$2:$D$12)</f>
        <v>Wild variety</v>
      </c>
      <c r="C15" s="2" t="s">
        <v>52</v>
      </c>
      <c r="E15" s="2">
        <v>33.6883903361319</v>
      </c>
      <c r="F15" s="2">
        <v>172.384264187858</v>
      </c>
      <c r="G15" s="2">
        <v>8.36664068373437</v>
      </c>
      <c r="H15" s="2">
        <v>3.50953729644032</v>
      </c>
      <c r="I15" s="2">
        <v>2.54449886894895</v>
      </c>
      <c r="J15" s="2">
        <v>14</v>
      </c>
    </row>
    <row r="16" spans="1:10">
      <c r="A16" s="2">
        <v>1635</v>
      </c>
      <c r="B16" s="2" t="str">
        <f>_xlfn.XLOOKUP(A16,[1]spikeletnumber!$A$2:$A$12,[1]spikeletnumber!$D$2:$D$12)</f>
        <v>Wild variety</v>
      </c>
      <c r="C16" s="2" t="s">
        <v>53</v>
      </c>
      <c r="E16" s="2">
        <v>31.4149924433809</v>
      </c>
      <c r="F16" s="2">
        <v>175.535804592967</v>
      </c>
      <c r="G16" s="2">
        <v>7.64557194945519</v>
      </c>
      <c r="H16" s="2">
        <v>3.46451489261103</v>
      </c>
      <c r="I16" s="2">
        <v>2.48530061837475</v>
      </c>
      <c r="J16" s="2">
        <v>15</v>
      </c>
    </row>
    <row r="17" spans="1:10">
      <c r="A17" s="2">
        <v>1644</v>
      </c>
      <c r="B17" s="2" t="str">
        <f>_xlfn.XLOOKUP(A17,[1]spikeletnumber!$A$2:$A$12,[1]spikeletnumber!$D$2:$D$12)</f>
        <v>Wild variety</v>
      </c>
      <c r="C17" s="2" t="s">
        <v>54</v>
      </c>
      <c r="D17" s="2">
        <v>50.6243580749999</v>
      </c>
      <c r="E17" s="2">
        <v>22.1771251107661</v>
      </c>
      <c r="F17" s="2">
        <v>90.869136819524</v>
      </c>
      <c r="G17" s="2">
        <v>6.01691033000957</v>
      </c>
      <c r="H17" s="2">
        <v>2.99853940747943</v>
      </c>
      <c r="I17" s="2">
        <v>2.15015521275137</v>
      </c>
      <c r="J17" s="2">
        <v>1</v>
      </c>
    </row>
    <row r="18" spans="1:10">
      <c r="A18" s="2">
        <v>1644</v>
      </c>
      <c r="B18" s="2" t="str">
        <f>_xlfn.XLOOKUP(A18,[1]spikeletnumber!$A$2:$A$12,[1]spikeletnumber!$D$2:$D$12)</f>
        <v>Wild variety</v>
      </c>
      <c r="C18" s="2" t="s">
        <v>55</v>
      </c>
      <c r="E18" s="2">
        <v>26.7960587770735</v>
      </c>
      <c r="F18" s="2">
        <v>146.27747723644</v>
      </c>
      <c r="G18" s="2">
        <v>6.44037762939321</v>
      </c>
      <c r="H18" s="2">
        <v>3.27615665882982</v>
      </c>
      <c r="I18" s="2">
        <v>2.33451929086985</v>
      </c>
      <c r="J18" s="2">
        <v>2</v>
      </c>
    </row>
    <row r="19" spans="1:10">
      <c r="A19" s="2">
        <v>1644</v>
      </c>
      <c r="B19" s="2" t="str">
        <f>_xlfn.XLOOKUP(A19,[1]spikeletnumber!$A$2:$A$12,[1]spikeletnumber!$D$2:$D$12)</f>
        <v>Wild variety</v>
      </c>
      <c r="C19" s="2" t="s">
        <v>56</v>
      </c>
      <c r="E19" s="2">
        <v>31.1302376507279</v>
      </c>
      <c r="F19" s="2">
        <v>153.574991308429</v>
      </c>
      <c r="G19" s="2">
        <v>7.0027920564979</v>
      </c>
      <c r="H19" s="2">
        <v>3.32583176581405</v>
      </c>
      <c r="I19" s="2">
        <v>2.45605449221054</v>
      </c>
      <c r="J19" s="2">
        <v>3</v>
      </c>
    </row>
    <row r="20" spans="1:10">
      <c r="A20" s="2">
        <v>1644</v>
      </c>
      <c r="B20" s="2" t="str">
        <f>_xlfn.XLOOKUP(A20,[1]spikeletnumber!$A$2:$A$12,[1]spikeletnumber!$D$2:$D$12)</f>
        <v>Wild variety</v>
      </c>
      <c r="C20" s="2" t="s">
        <v>57</v>
      </c>
      <c r="E20" s="2">
        <v>30.7627985034676</v>
      </c>
      <c r="F20" s="2">
        <v>175.319772982013</v>
      </c>
      <c r="G20" s="2">
        <v>6.95705549138748</v>
      </c>
      <c r="H20" s="2">
        <v>3.30686414868975</v>
      </c>
      <c r="I20" s="2">
        <v>2.39695069037336</v>
      </c>
      <c r="J20" s="2">
        <v>4</v>
      </c>
    </row>
    <row r="21" spans="1:10">
      <c r="A21" s="2">
        <v>1644</v>
      </c>
      <c r="B21" s="2" t="str">
        <f>_xlfn.XLOOKUP(A21,[1]spikeletnumber!$A$2:$A$12,[1]spikeletnumber!$D$2:$D$12)</f>
        <v>Wild variety</v>
      </c>
      <c r="C21" s="2" t="s">
        <v>58</v>
      </c>
      <c r="E21" s="2">
        <v>34.1490603118016</v>
      </c>
      <c r="F21" s="2">
        <v>167.167773229389</v>
      </c>
      <c r="G21" s="2">
        <v>7.37258461696091</v>
      </c>
      <c r="H21" s="2">
        <v>3.4112028070069</v>
      </c>
      <c r="I21" s="2">
        <v>2.59092204728908</v>
      </c>
      <c r="J21" s="2">
        <v>5</v>
      </c>
    </row>
    <row r="22" spans="1:10">
      <c r="A22" s="2">
        <v>1644</v>
      </c>
      <c r="B22" s="2" t="str">
        <f>_xlfn.XLOOKUP(A22,[1]spikeletnumber!$A$2:$A$12,[1]spikeletnumber!$D$2:$D$12)</f>
        <v>Wild variety</v>
      </c>
      <c r="C22" s="2" t="s">
        <v>59</v>
      </c>
      <c r="E22" s="2">
        <v>29.781554580933</v>
      </c>
      <c r="F22" s="2">
        <v>168.515398198739</v>
      </c>
      <c r="G22" s="2">
        <v>6.79084451837959</v>
      </c>
      <c r="H22" s="2">
        <v>3.4014841949897</v>
      </c>
      <c r="I22" s="2">
        <v>2.57313558823625</v>
      </c>
      <c r="J22" s="2">
        <v>6</v>
      </c>
    </row>
    <row r="23" spans="1:10">
      <c r="A23" s="2">
        <v>1644</v>
      </c>
      <c r="B23" s="2" t="str">
        <f>_xlfn.XLOOKUP(A23,[1]spikeletnumber!$A$2:$A$12,[1]spikeletnumber!$D$2:$D$12)</f>
        <v>Wild variety</v>
      </c>
      <c r="C23" s="2" t="s">
        <v>60</v>
      </c>
      <c r="E23" s="2">
        <v>32.4759677078583</v>
      </c>
      <c r="F23" s="2">
        <v>164.576110589377</v>
      </c>
      <c r="G23" s="2">
        <v>7.33817059077503</v>
      </c>
      <c r="H23" s="2">
        <v>3.39845368101165</v>
      </c>
      <c r="I23" s="2">
        <v>2.50335136996601</v>
      </c>
      <c r="J23" s="2">
        <v>7</v>
      </c>
    </row>
    <row r="24" spans="1:10">
      <c r="A24" s="2">
        <v>1644</v>
      </c>
      <c r="B24" s="2" t="str">
        <f>_xlfn.XLOOKUP(A24,[1]spikeletnumber!$A$2:$A$12,[1]spikeletnumber!$D$2:$D$12)</f>
        <v>Wild variety</v>
      </c>
      <c r="C24" s="2" t="s">
        <v>61</v>
      </c>
      <c r="E24" s="2">
        <v>27.5659513646168</v>
      </c>
      <c r="F24" s="2">
        <v>148.127432124833</v>
      </c>
      <c r="G24" s="2">
        <v>6.54493486305083</v>
      </c>
      <c r="H24" s="2">
        <v>3.28695639723778</v>
      </c>
      <c r="I24" s="2">
        <v>2.47918366469982</v>
      </c>
      <c r="J24" s="2">
        <v>8</v>
      </c>
    </row>
    <row r="25" spans="1:10">
      <c r="A25" s="2">
        <v>1644</v>
      </c>
      <c r="B25" s="2" t="str">
        <f>_xlfn.XLOOKUP(A25,[1]spikeletnumber!$A$2:$A$12,[1]spikeletnumber!$D$2:$D$12)</f>
        <v>Wild variety</v>
      </c>
      <c r="C25" s="2" t="s">
        <v>62</v>
      </c>
      <c r="E25" s="2">
        <v>27.9131412821774</v>
      </c>
      <c r="F25" s="2">
        <v>141.684026660926</v>
      </c>
      <c r="G25" s="2">
        <v>6.69976924321628</v>
      </c>
      <c r="H25" s="2">
        <v>3.21830804547607</v>
      </c>
      <c r="I25" s="2">
        <v>2.37856072194383</v>
      </c>
      <c r="J25" s="2">
        <v>9</v>
      </c>
    </row>
    <row r="26" spans="1:10">
      <c r="A26" s="2">
        <v>1644</v>
      </c>
      <c r="B26" s="2" t="str">
        <f>_xlfn.XLOOKUP(A26,[1]spikeletnumber!$A$2:$A$12,[1]spikeletnumber!$D$2:$D$12)</f>
        <v>Wild variety</v>
      </c>
      <c r="C26" s="2" t="s">
        <v>63</v>
      </c>
      <c r="E26" s="2">
        <v>28.6096304120589</v>
      </c>
      <c r="F26" s="2">
        <v>155.137151219901</v>
      </c>
      <c r="G26" s="2">
        <v>6.22879874301608</v>
      </c>
      <c r="H26" s="2">
        <v>3.39840327072794</v>
      </c>
      <c r="I26" s="2">
        <v>2.42003785213849</v>
      </c>
      <c r="J26" s="2">
        <v>10</v>
      </c>
    </row>
    <row r="27" spans="1:10">
      <c r="A27" s="2">
        <v>1644</v>
      </c>
      <c r="B27" s="2" t="str">
        <f>_xlfn.XLOOKUP(A27,[1]spikeletnumber!$A$2:$A$12,[1]spikeletnumber!$D$2:$D$12)</f>
        <v>Wild variety</v>
      </c>
      <c r="C27" s="2" t="s">
        <v>64</v>
      </c>
      <c r="E27" s="2">
        <v>29.298104221851</v>
      </c>
      <c r="F27" s="2">
        <v>155.898705648299</v>
      </c>
      <c r="G27" s="2">
        <v>6.96658783905139</v>
      </c>
      <c r="H27" s="2">
        <v>3.26646526810322</v>
      </c>
      <c r="I27" s="2">
        <v>2.41611863659271</v>
      </c>
      <c r="J27" s="2">
        <v>11</v>
      </c>
    </row>
    <row r="28" spans="1:10">
      <c r="A28" s="2">
        <v>1644</v>
      </c>
      <c r="B28" s="2" t="str">
        <f>_xlfn.XLOOKUP(A28,[1]spikeletnumber!$A$2:$A$12,[1]spikeletnumber!$D$2:$D$12)</f>
        <v>Wild variety</v>
      </c>
      <c r="C28" s="2" t="s">
        <v>65</v>
      </c>
      <c r="E28" s="2">
        <v>16.8460935333503</v>
      </c>
      <c r="F28" s="2">
        <v>106.303461469336</v>
      </c>
      <c r="G28" s="2">
        <v>5.75510786892814</v>
      </c>
      <c r="H28" s="2">
        <v>3.03209956537515</v>
      </c>
      <c r="I28" s="2">
        <v>1.94603727634081</v>
      </c>
      <c r="J28" s="2">
        <v>12</v>
      </c>
    </row>
    <row r="29" spans="1:10">
      <c r="A29" s="2">
        <v>1644</v>
      </c>
      <c r="B29" s="2" t="str">
        <f>_xlfn.XLOOKUP(A29,[1]spikeletnumber!$A$2:$A$12,[1]spikeletnumber!$D$2:$D$12)</f>
        <v>Wild variety</v>
      </c>
      <c r="C29" s="2" t="s">
        <v>66</v>
      </c>
      <c r="E29" s="2">
        <v>23.2634119123682</v>
      </c>
      <c r="F29" s="2">
        <v>121.352096165162</v>
      </c>
      <c r="G29" s="2">
        <v>6.76594304240957</v>
      </c>
      <c r="H29" s="2">
        <v>2.99276906781881</v>
      </c>
      <c r="I29" s="2">
        <v>2.21201371147693</v>
      </c>
      <c r="J29" s="2">
        <v>13</v>
      </c>
    </row>
    <row r="30" spans="1:10">
      <c r="A30" s="2">
        <v>1644</v>
      </c>
      <c r="B30" s="2" t="str">
        <f>_xlfn.XLOOKUP(A30,[1]spikeletnumber!$A$2:$A$12,[1]spikeletnumber!$D$2:$D$12)</f>
        <v>Wild variety</v>
      </c>
      <c r="C30" s="2" t="s">
        <v>67</v>
      </c>
      <c r="E30" s="2">
        <v>14.3326578968666</v>
      </c>
      <c r="F30" s="2">
        <v>99.0898315565951</v>
      </c>
      <c r="G30" s="2">
        <v>5.21140455651057</v>
      </c>
      <c r="H30" s="2">
        <v>3.02579720813051</v>
      </c>
      <c r="I30" s="2">
        <v>1.74722956486508</v>
      </c>
      <c r="J30" s="2">
        <v>14</v>
      </c>
    </row>
    <row r="31" spans="1:10">
      <c r="A31" s="2">
        <v>1644</v>
      </c>
      <c r="B31" s="2" t="str">
        <f>_xlfn.XLOOKUP(A31,[1]spikeletnumber!$A$2:$A$12,[1]spikeletnumber!$D$2:$D$12)</f>
        <v>Wild variety</v>
      </c>
      <c r="C31" s="2" t="s">
        <v>68</v>
      </c>
      <c r="E31" s="2">
        <v>15.2438732333562</v>
      </c>
      <c r="F31" s="2">
        <v>104.067767849404</v>
      </c>
      <c r="G31" s="2">
        <v>5.71032085979211</v>
      </c>
      <c r="H31" s="2">
        <v>2.82348066168438</v>
      </c>
      <c r="I31" s="2">
        <v>1.85206053528385</v>
      </c>
      <c r="J31" s="2">
        <v>15</v>
      </c>
    </row>
    <row r="32" spans="1:10">
      <c r="A32" s="2">
        <v>1677</v>
      </c>
      <c r="B32" s="2" t="str">
        <f>_xlfn.XLOOKUP(A32,[1]spikeletnumber!$A$2:$A$12,[1]spikeletnumber!$D$2:$D$12)</f>
        <v>Cultivated variety</v>
      </c>
      <c r="C32" s="2" t="s">
        <v>69</v>
      </c>
      <c r="D32" s="2">
        <v>85.119245568</v>
      </c>
      <c r="E32" s="2">
        <v>17.0681676583602</v>
      </c>
      <c r="F32" s="2">
        <v>61.2374224424613</v>
      </c>
      <c r="G32" s="2">
        <v>4.03382793775708</v>
      </c>
      <c r="H32" s="2">
        <v>3.81942676142126</v>
      </c>
      <c r="I32" s="2">
        <v>2.89670424535215</v>
      </c>
      <c r="J32" s="2">
        <v>1</v>
      </c>
    </row>
    <row r="33" spans="1:10">
      <c r="A33" s="2">
        <v>1677</v>
      </c>
      <c r="B33" s="2" t="str">
        <f>_xlfn.XLOOKUP(A33,[1]spikeletnumber!$A$2:$A$12,[1]spikeletnumber!$D$2:$D$12)</f>
        <v>Cultivated variety</v>
      </c>
      <c r="C33" s="2" t="s">
        <v>70</v>
      </c>
      <c r="E33" s="2">
        <v>42.5924000954229</v>
      </c>
      <c r="F33" s="2">
        <v>152.81965825704</v>
      </c>
      <c r="G33" s="2">
        <v>6.45801930453122</v>
      </c>
      <c r="H33" s="2">
        <v>4.29199138141111</v>
      </c>
      <c r="I33" s="2">
        <v>3.06062317516317</v>
      </c>
      <c r="J33" s="2">
        <v>2</v>
      </c>
    </row>
    <row r="34" spans="1:10">
      <c r="A34" s="2">
        <v>1677</v>
      </c>
      <c r="B34" s="2" t="str">
        <f>_xlfn.XLOOKUP(A34,[1]spikeletnumber!$A$2:$A$12,[1]spikeletnumber!$D$2:$D$12)</f>
        <v>Cultivated variety</v>
      </c>
      <c r="C34" s="2" t="s">
        <v>71</v>
      </c>
      <c r="E34" s="2">
        <v>37.7775101230826</v>
      </c>
      <c r="F34" s="2">
        <v>149.206240199286</v>
      </c>
      <c r="G34" s="2">
        <v>5.63941384556457</v>
      </c>
      <c r="H34" s="2">
        <v>4.31798207775984</v>
      </c>
      <c r="I34" s="2">
        <v>3.21796952603879</v>
      </c>
      <c r="J34" s="2">
        <v>3</v>
      </c>
    </row>
    <row r="35" spans="1:10">
      <c r="A35" s="2">
        <v>1677</v>
      </c>
      <c r="B35" s="2" t="str">
        <f>_xlfn.XLOOKUP(A35,[1]spikeletnumber!$A$2:$A$12,[1]spikeletnumber!$D$2:$D$12)</f>
        <v>Cultivated variety</v>
      </c>
      <c r="C35" s="2" t="s">
        <v>72</v>
      </c>
      <c r="E35" s="2">
        <v>53.5896568039716</v>
      </c>
      <c r="F35" s="2">
        <v>204.260020085978</v>
      </c>
      <c r="G35" s="2">
        <v>7.4966859671521</v>
      </c>
      <c r="H35" s="2">
        <v>4.25985465724263</v>
      </c>
      <c r="I35" s="2">
        <v>3.28989048258336</v>
      </c>
      <c r="J35" s="2">
        <v>4</v>
      </c>
    </row>
    <row r="36" spans="1:10">
      <c r="A36" s="2">
        <v>1677</v>
      </c>
      <c r="B36" s="2" t="str">
        <f>_xlfn.XLOOKUP(A36,[1]spikeletnumber!$A$2:$A$12,[1]spikeletnumber!$D$2:$D$12)</f>
        <v>Cultivated variety</v>
      </c>
      <c r="C36" s="2" t="s">
        <v>73</v>
      </c>
      <c r="E36" s="2">
        <v>40.8879839157555</v>
      </c>
      <c r="F36" s="2">
        <v>162.915640077703</v>
      </c>
      <c r="G36" s="2">
        <v>5.57948830252535</v>
      </c>
      <c r="H36" s="2">
        <v>4.21287041893761</v>
      </c>
      <c r="I36" s="2">
        <v>3.34010091773965</v>
      </c>
      <c r="J36" s="2">
        <v>5</v>
      </c>
    </row>
    <row r="37" spans="1:10">
      <c r="A37" s="2">
        <v>1677</v>
      </c>
      <c r="B37" s="2" t="str">
        <f>_xlfn.XLOOKUP(A37,[1]spikeletnumber!$A$2:$A$12,[1]spikeletnumber!$D$2:$D$12)</f>
        <v>Cultivated variety</v>
      </c>
      <c r="C37" s="2" t="s">
        <v>74</v>
      </c>
      <c r="E37" s="2">
        <v>54.2909709060682</v>
      </c>
      <c r="F37" s="2">
        <v>205.4347125146</v>
      </c>
      <c r="G37" s="2">
        <v>7.15424054680926</v>
      </c>
      <c r="H37" s="2">
        <v>4.3546893551377</v>
      </c>
      <c r="I37" s="2">
        <v>3.35934263137227</v>
      </c>
      <c r="J37" s="2">
        <v>6</v>
      </c>
    </row>
    <row r="38" spans="1:10">
      <c r="A38" s="2">
        <v>1677</v>
      </c>
      <c r="B38" s="2" t="str">
        <f>_xlfn.XLOOKUP(A38,[1]spikeletnumber!$A$2:$A$12,[1]spikeletnumber!$D$2:$D$12)</f>
        <v>Cultivated variety</v>
      </c>
      <c r="C38" s="2" t="s">
        <v>75</v>
      </c>
      <c r="E38" s="2">
        <v>46.5165011287922</v>
      </c>
      <c r="F38" s="2">
        <v>184.196130532766</v>
      </c>
      <c r="G38" s="2">
        <v>6.09037181978687</v>
      </c>
      <c r="H38" s="2">
        <v>4.4614924185409</v>
      </c>
      <c r="I38" s="2">
        <v>3.27821504526571</v>
      </c>
      <c r="J38" s="2">
        <v>7</v>
      </c>
    </row>
    <row r="39" spans="1:10">
      <c r="A39" s="2">
        <v>1677</v>
      </c>
      <c r="B39" s="2" t="str">
        <f>_xlfn.XLOOKUP(A39,[1]spikeletnumber!$A$2:$A$12,[1]spikeletnumber!$D$2:$D$12)</f>
        <v>Cultivated variety</v>
      </c>
      <c r="C39" s="2" t="s">
        <v>76</v>
      </c>
      <c r="E39" s="2">
        <v>55.4415375625641</v>
      </c>
      <c r="F39" s="2">
        <v>214.846122221548</v>
      </c>
      <c r="G39" s="2">
        <v>7.22608593278002</v>
      </c>
      <c r="H39" s="2">
        <v>4.39206427121239</v>
      </c>
      <c r="I39" s="2">
        <v>3.35338736784181</v>
      </c>
      <c r="J39" s="2">
        <v>8</v>
      </c>
    </row>
    <row r="40" spans="1:10">
      <c r="A40" s="2">
        <v>1677</v>
      </c>
      <c r="B40" s="2" t="str">
        <f>_xlfn.XLOOKUP(A40,[1]spikeletnumber!$A$2:$A$12,[1]spikeletnumber!$D$2:$D$12)</f>
        <v>Cultivated variety</v>
      </c>
      <c r="C40" s="2" t="s">
        <v>77</v>
      </c>
      <c r="E40" s="2">
        <v>45.6840121396287</v>
      </c>
      <c r="F40" s="2">
        <v>177.641825439388</v>
      </c>
      <c r="G40" s="2">
        <v>6.08157928393158</v>
      </c>
      <c r="H40" s="2">
        <v>4.17968256960538</v>
      </c>
      <c r="I40" s="2">
        <v>3.3351978425732</v>
      </c>
      <c r="J40" s="2">
        <v>9</v>
      </c>
    </row>
    <row r="41" spans="1:10">
      <c r="A41" s="2">
        <v>1677</v>
      </c>
      <c r="B41" s="2" t="str">
        <f>_xlfn.XLOOKUP(A41,[1]spikeletnumber!$A$2:$A$12,[1]spikeletnumber!$D$2:$D$12)</f>
        <v>Cultivated variety</v>
      </c>
      <c r="C41" s="2" t="s">
        <v>78</v>
      </c>
      <c r="E41" s="2">
        <v>48.6333037181277</v>
      </c>
      <c r="F41" s="2">
        <v>190.058323699624</v>
      </c>
      <c r="G41" s="2">
        <v>6.55530930971833</v>
      </c>
      <c r="H41" s="2">
        <v>4.19805999326082</v>
      </c>
      <c r="I41" s="2">
        <v>3.44061441704263</v>
      </c>
      <c r="J41" s="2">
        <v>10</v>
      </c>
    </row>
    <row r="42" spans="1:10">
      <c r="A42" s="2">
        <v>1677</v>
      </c>
      <c r="B42" s="2" t="str">
        <f>_xlfn.XLOOKUP(A42,[1]spikeletnumber!$A$2:$A$12,[1]spikeletnumber!$D$2:$D$12)</f>
        <v>Cultivated variety</v>
      </c>
      <c r="C42" s="2" t="s">
        <v>79</v>
      </c>
      <c r="E42" s="2">
        <v>51.0621825093742</v>
      </c>
      <c r="F42" s="2">
        <v>198.807163097575</v>
      </c>
      <c r="G42" s="2">
        <v>6.99681486287515</v>
      </c>
      <c r="H42" s="2">
        <v>4.19144805865278</v>
      </c>
      <c r="I42" s="2">
        <v>3.44709286849974</v>
      </c>
      <c r="J42" s="2">
        <v>11</v>
      </c>
    </row>
    <row r="43" spans="1:10">
      <c r="A43" s="2">
        <v>1677</v>
      </c>
      <c r="B43" s="2" t="str">
        <f>_xlfn.XLOOKUP(A43,[1]spikeletnumber!$A$2:$A$12,[1]spikeletnumber!$D$2:$D$12)</f>
        <v>Cultivated variety</v>
      </c>
      <c r="C43" s="2" t="s">
        <v>80</v>
      </c>
      <c r="E43" s="2">
        <v>44.9938436161717</v>
      </c>
      <c r="F43" s="2">
        <v>175.991393761941</v>
      </c>
      <c r="G43" s="2">
        <v>6.0864332490132</v>
      </c>
      <c r="H43" s="2">
        <v>4.26110007248472</v>
      </c>
      <c r="I43" s="2">
        <v>3.34807270177557</v>
      </c>
      <c r="J43" s="2">
        <v>12</v>
      </c>
    </row>
    <row r="44" spans="1:10">
      <c r="A44" s="2">
        <v>1677</v>
      </c>
      <c r="B44" s="2" t="str">
        <f>_xlfn.XLOOKUP(A44,[1]spikeletnumber!$A$2:$A$12,[1]spikeletnumber!$D$2:$D$12)</f>
        <v>Cultivated variety</v>
      </c>
      <c r="C44" s="2" t="s">
        <v>81</v>
      </c>
      <c r="E44" s="2">
        <v>50.5906387976956</v>
      </c>
      <c r="F44" s="2">
        <v>196.22991324402</v>
      </c>
      <c r="G44" s="2">
        <v>6.91389602955737</v>
      </c>
      <c r="H44" s="2">
        <v>4.25410862290253</v>
      </c>
      <c r="I44" s="2">
        <v>3.37431199651245</v>
      </c>
      <c r="J44" s="2">
        <v>13</v>
      </c>
    </row>
    <row r="45" spans="1:10">
      <c r="A45" s="2">
        <v>1677</v>
      </c>
      <c r="B45" s="2" t="str">
        <f>_xlfn.XLOOKUP(A45,[1]spikeletnumber!$A$2:$A$12,[1]spikeletnumber!$D$2:$D$12)</f>
        <v>Cultivated variety</v>
      </c>
      <c r="C45" s="2" t="s">
        <v>82</v>
      </c>
      <c r="E45" s="2">
        <v>43.8158416891782</v>
      </c>
      <c r="F45" s="2">
        <v>167.074033497782</v>
      </c>
      <c r="G45" s="2">
        <v>6.0404783302727</v>
      </c>
      <c r="H45" s="2">
        <v>4.06093846917032</v>
      </c>
      <c r="I45" s="2">
        <v>3.27865898566296</v>
      </c>
      <c r="J45" s="2">
        <v>14</v>
      </c>
    </row>
    <row r="46" spans="1:10">
      <c r="A46" s="2">
        <v>1677</v>
      </c>
      <c r="B46" s="2" t="str">
        <f>_xlfn.XLOOKUP(A46,[1]spikeletnumber!$A$2:$A$12,[1]spikeletnumber!$D$2:$D$12)</f>
        <v>Cultivated variety</v>
      </c>
      <c r="C46" s="2" t="s">
        <v>83</v>
      </c>
      <c r="E46" s="2">
        <v>47.419292998606</v>
      </c>
      <c r="F46" s="2">
        <v>189.656640667961</v>
      </c>
      <c r="G46" s="2">
        <v>6.84363142664347</v>
      </c>
      <c r="H46" s="2">
        <v>4.06901084661038</v>
      </c>
      <c r="I46" s="2">
        <v>3.30099309737451</v>
      </c>
      <c r="J46" s="2">
        <v>15</v>
      </c>
    </row>
    <row r="47" spans="1:10">
      <c r="A47" s="2">
        <v>1677</v>
      </c>
      <c r="B47" s="2" t="str">
        <f>_xlfn.XLOOKUP(A47,[1]spikeletnumber!$A$2:$A$12,[1]spikeletnumber!$D$2:$D$12)</f>
        <v>Cultivated variety</v>
      </c>
      <c r="C47" s="2" t="s">
        <v>84</v>
      </c>
      <c r="E47" s="2">
        <v>44.2865280486538</v>
      </c>
      <c r="F47" s="2">
        <v>170.388454070579</v>
      </c>
      <c r="G47" s="2">
        <v>6.23265524789869</v>
      </c>
      <c r="H47" s="2">
        <v>4.18140830912818</v>
      </c>
      <c r="I47" s="2">
        <v>3.29087183930274</v>
      </c>
      <c r="J47" s="2">
        <v>16</v>
      </c>
    </row>
    <row r="48" spans="1:10">
      <c r="A48" s="2">
        <v>1677</v>
      </c>
      <c r="B48" s="2" t="str">
        <f>_xlfn.XLOOKUP(A48,[1]spikeletnumber!$A$2:$A$12,[1]spikeletnumber!$D$2:$D$12)</f>
        <v>Cultivated variety</v>
      </c>
      <c r="C48" s="2" t="s">
        <v>85</v>
      </c>
      <c r="E48" s="2">
        <v>41.9159492072149</v>
      </c>
      <c r="F48" s="2">
        <v>172.945464573922</v>
      </c>
      <c r="G48" s="2">
        <v>6.34282726867981</v>
      </c>
      <c r="H48" s="2">
        <v>4.07516456621278</v>
      </c>
      <c r="I48" s="2">
        <v>3.21398787495953</v>
      </c>
      <c r="J48" s="2">
        <v>17</v>
      </c>
    </row>
    <row r="49" spans="1:10">
      <c r="A49" s="2">
        <v>1677</v>
      </c>
      <c r="B49" s="2" t="str">
        <f>_xlfn.XLOOKUP(A49,[1]spikeletnumber!$A$2:$A$12,[1]spikeletnumber!$D$2:$D$12)</f>
        <v>Cultivated variety</v>
      </c>
      <c r="C49" s="2" t="s">
        <v>86</v>
      </c>
      <c r="E49" s="2">
        <v>41.308943847454</v>
      </c>
      <c r="F49" s="2">
        <v>165.867711102017</v>
      </c>
      <c r="G49" s="2">
        <v>6.81910914677075</v>
      </c>
      <c r="H49" s="2">
        <v>3.98833260689762</v>
      </c>
      <c r="I49" s="2">
        <v>3.20274122011572</v>
      </c>
      <c r="J49" s="2">
        <v>18</v>
      </c>
    </row>
    <row r="50" spans="1:10">
      <c r="A50" s="2">
        <v>1677</v>
      </c>
      <c r="B50" s="2" t="str">
        <f>_xlfn.XLOOKUP(A50,[1]spikeletnumber!$A$2:$A$12,[1]spikeletnumber!$D$2:$D$12)</f>
        <v>Cultivated variety</v>
      </c>
      <c r="C50" s="2" t="s">
        <v>87</v>
      </c>
      <c r="E50" s="2">
        <v>40.5193224684431</v>
      </c>
      <c r="F50" s="2">
        <v>168.685302420366</v>
      </c>
      <c r="G50" s="2">
        <v>6.65544597447434</v>
      </c>
      <c r="H50" s="2">
        <v>3.99026344820982</v>
      </c>
      <c r="I50" s="2">
        <v>3.18435215331761</v>
      </c>
      <c r="J50" s="2">
        <v>19</v>
      </c>
    </row>
    <row r="51" spans="1:10">
      <c r="A51" s="2">
        <v>1677</v>
      </c>
      <c r="B51" s="2" t="str">
        <f>_xlfn.XLOOKUP(A51,[1]spikeletnumber!$A$2:$A$12,[1]spikeletnumber!$D$2:$D$12)</f>
        <v>Cultivated variety</v>
      </c>
      <c r="C51" s="2" t="s">
        <v>88</v>
      </c>
      <c r="E51" s="2">
        <v>40.4267284305135</v>
      </c>
      <c r="F51" s="2">
        <v>160.392536492365</v>
      </c>
      <c r="G51" s="2">
        <v>6.69984494735682</v>
      </c>
      <c r="H51" s="2">
        <v>4.04496733009908</v>
      </c>
      <c r="I51" s="2">
        <v>3.18452374648543</v>
      </c>
      <c r="J51" s="2">
        <v>20</v>
      </c>
    </row>
    <row r="52" spans="1:10">
      <c r="A52" s="2">
        <v>1677</v>
      </c>
      <c r="B52" s="2" t="str">
        <f>_xlfn.XLOOKUP(A52,[1]spikeletnumber!$A$2:$A$12,[1]spikeletnumber!$D$2:$D$12)</f>
        <v>Cultivated variety</v>
      </c>
      <c r="C52" s="2" t="s">
        <v>89</v>
      </c>
      <c r="E52" s="2">
        <v>40.5639047830018</v>
      </c>
      <c r="F52" s="2">
        <v>174.404214959821</v>
      </c>
      <c r="G52" s="2">
        <v>6.73596106045199</v>
      </c>
      <c r="H52" s="2">
        <v>4.05252109117619</v>
      </c>
      <c r="I52" s="2">
        <v>3.24583174939226</v>
      </c>
      <c r="J52" s="2">
        <v>21</v>
      </c>
    </row>
    <row r="53" spans="1:10">
      <c r="A53" s="2">
        <v>1677</v>
      </c>
      <c r="B53" s="2" t="str">
        <f>_xlfn.XLOOKUP(A53,[1]spikeletnumber!$A$2:$A$12,[1]spikeletnumber!$D$2:$D$12)</f>
        <v>Cultivated variety</v>
      </c>
      <c r="C53" s="2" t="s">
        <v>90</v>
      </c>
      <c r="E53" s="2">
        <v>40.1309419204605</v>
      </c>
      <c r="F53" s="2">
        <v>164.008339368955</v>
      </c>
      <c r="G53" s="2">
        <v>6.77906565145821</v>
      </c>
      <c r="H53" s="2">
        <v>3.98614461011565</v>
      </c>
      <c r="I53" s="2">
        <v>3.1181497185905</v>
      </c>
      <c r="J53" s="2">
        <v>22</v>
      </c>
    </row>
    <row r="54" spans="1:10">
      <c r="A54" s="2">
        <v>1677</v>
      </c>
      <c r="B54" s="2" t="str">
        <f>_xlfn.XLOOKUP(A54,[1]spikeletnumber!$A$2:$A$12,[1]spikeletnumber!$D$2:$D$12)</f>
        <v>Cultivated variety</v>
      </c>
      <c r="C54" s="2" t="s">
        <v>91</v>
      </c>
      <c r="E54" s="2">
        <v>36.6586654980997</v>
      </c>
      <c r="F54" s="2">
        <v>158.485815710216</v>
      </c>
      <c r="G54" s="2">
        <v>6.00618947839646</v>
      </c>
      <c r="H54" s="2">
        <v>3.80672057072023</v>
      </c>
      <c r="I54" s="2">
        <v>3.17459612527773</v>
      </c>
      <c r="J54" s="2">
        <v>23</v>
      </c>
    </row>
    <row r="55" spans="1:10">
      <c r="A55" s="2">
        <v>1677</v>
      </c>
      <c r="B55" s="2" t="str">
        <f>_xlfn.XLOOKUP(A55,[1]spikeletnumber!$A$2:$A$12,[1]spikeletnumber!$D$2:$D$12)</f>
        <v>Cultivated variety</v>
      </c>
      <c r="C55" s="2" t="s">
        <v>92</v>
      </c>
      <c r="E55" s="2">
        <v>38.459962476712</v>
      </c>
      <c r="F55" s="2">
        <v>159.71727558867</v>
      </c>
      <c r="G55" s="2">
        <v>6.45985032155086</v>
      </c>
      <c r="H55" s="2">
        <v>3.92688286734702</v>
      </c>
      <c r="I55" s="2">
        <v>3.21642295965823</v>
      </c>
      <c r="J55" s="2">
        <v>24</v>
      </c>
    </row>
    <row r="56" spans="1:10">
      <c r="A56" s="2">
        <v>1677</v>
      </c>
      <c r="B56" s="2" t="str">
        <f>_xlfn.XLOOKUP(A56,[1]spikeletnumber!$A$2:$A$12,[1]spikeletnumber!$D$2:$D$12)</f>
        <v>Cultivated variety</v>
      </c>
      <c r="C56" s="2" t="s">
        <v>93</v>
      </c>
      <c r="E56" s="2">
        <v>31.4236729462638</v>
      </c>
      <c r="F56" s="2">
        <v>147.359667369551</v>
      </c>
      <c r="G56" s="2">
        <v>6.1752296411387</v>
      </c>
      <c r="H56" s="2">
        <v>3.72987899245335</v>
      </c>
      <c r="I56" s="2">
        <v>3.05306297045026</v>
      </c>
      <c r="J56" s="2">
        <v>25</v>
      </c>
    </row>
    <row r="57" spans="1:10">
      <c r="A57" s="2">
        <v>1677</v>
      </c>
      <c r="B57" s="2" t="str">
        <f>_xlfn.XLOOKUP(A57,[1]spikeletnumber!$A$2:$A$12,[1]spikeletnumber!$D$2:$D$12)</f>
        <v>Cultivated variety</v>
      </c>
      <c r="C57" s="2" t="s">
        <v>94</v>
      </c>
      <c r="E57" s="2">
        <v>32.8228717416448</v>
      </c>
      <c r="F57" s="2">
        <v>136.162294842769</v>
      </c>
      <c r="G57" s="2">
        <v>6.00213885732776</v>
      </c>
      <c r="H57" s="2">
        <v>3.75596682997032</v>
      </c>
      <c r="I57" s="2">
        <v>2.96764053743361</v>
      </c>
      <c r="J57" s="2">
        <v>26</v>
      </c>
    </row>
    <row r="58" spans="1:10">
      <c r="A58" s="2">
        <v>1677</v>
      </c>
      <c r="B58" s="2" t="str">
        <f>_xlfn.XLOOKUP(A58,[1]spikeletnumber!$A$2:$A$12,[1]spikeletnumber!$D$2:$D$12)</f>
        <v>Cultivated variety</v>
      </c>
      <c r="C58" s="2" t="s">
        <v>95</v>
      </c>
      <c r="E58" s="2">
        <v>29.268289507791</v>
      </c>
      <c r="F58" s="2">
        <v>132.672521359286</v>
      </c>
      <c r="G58" s="2">
        <v>5.55751595261053</v>
      </c>
      <c r="H58" s="2">
        <v>3.60943462295761</v>
      </c>
      <c r="I58" s="2">
        <v>2.98175477209731</v>
      </c>
      <c r="J58" s="2">
        <v>27</v>
      </c>
    </row>
    <row r="59" spans="1:10">
      <c r="A59" s="2">
        <v>1679</v>
      </c>
      <c r="B59" s="2" t="str">
        <f>_xlfn.XLOOKUP(A59,[1]spikeletnumber!$A$2:$A$12,[1]spikeletnumber!$D$2:$D$12)</f>
        <v>Cultivated variety</v>
      </c>
      <c r="C59" s="2" t="s">
        <v>96</v>
      </c>
      <c r="D59" s="2">
        <v>76.669190906</v>
      </c>
      <c r="E59" s="2">
        <v>32.7944649939067</v>
      </c>
      <c r="F59" s="2">
        <v>123.965436094741</v>
      </c>
      <c r="G59" s="2">
        <v>6.1280546009915</v>
      </c>
      <c r="H59" s="2">
        <v>3.72879896844427</v>
      </c>
      <c r="I59" s="2">
        <v>2.83420194879438</v>
      </c>
      <c r="J59" s="2">
        <v>1</v>
      </c>
    </row>
    <row r="60" spans="1:10">
      <c r="A60" s="2">
        <v>1679</v>
      </c>
      <c r="B60" s="2" t="str">
        <f>_xlfn.XLOOKUP(A60,[1]spikeletnumber!$A$2:$A$12,[1]spikeletnumber!$D$2:$D$12)</f>
        <v>Cultivated variety</v>
      </c>
      <c r="C60" s="2" t="s">
        <v>97</v>
      </c>
      <c r="E60" s="2">
        <v>39.3524982449073</v>
      </c>
      <c r="F60" s="2">
        <v>156.737936982692</v>
      </c>
      <c r="G60" s="2">
        <v>6.85787252632567</v>
      </c>
      <c r="H60" s="2">
        <v>3.88655543653674</v>
      </c>
      <c r="I60" s="2">
        <v>3.00121472137375</v>
      </c>
      <c r="J60" s="2">
        <v>2</v>
      </c>
    </row>
    <row r="61" spans="1:10">
      <c r="A61" s="2">
        <v>1679</v>
      </c>
      <c r="B61" s="2" t="str">
        <f>_xlfn.XLOOKUP(A61,[1]spikeletnumber!$A$2:$A$12,[1]spikeletnumber!$D$2:$D$12)</f>
        <v>Cultivated variety</v>
      </c>
      <c r="C61" s="2" t="s">
        <v>98</v>
      </c>
      <c r="E61" s="2">
        <v>38.3883525192709</v>
      </c>
      <c r="F61" s="2">
        <v>146.902503587148</v>
      </c>
      <c r="G61" s="2">
        <v>6.9831208164443</v>
      </c>
      <c r="H61" s="2">
        <v>3.92940698090502</v>
      </c>
      <c r="I61" s="2">
        <v>3.01226646032308</v>
      </c>
      <c r="J61" s="2">
        <v>3</v>
      </c>
    </row>
    <row r="62" spans="1:10">
      <c r="A62" s="2">
        <v>1679</v>
      </c>
      <c r="B62" s="2" t="str">
        <f>_xlfn.XLOOKUP(A62,[1]spikeletnumber!$A$2:$A$12,[1]spikeletnumber!$D$2:$D$12)</f>
        <v>Cultivated variety</v>
      </c>
      <c r="C62" s="2" t="s">
        <v>99</v>
      </c>
      <c r="E62" s="2">
        <v>39.353112350465</v>
      </c>
      <c r="F62" s="2">
        <v>154.554448664378</v>
      </c>
      <c r="G62" s="2">
        <v>6.91406310560691</v>
      </c>
      <c r="H62" s="2">
        <v>3.90420966644813</v>
      </c>
      <c r="I62" s="2">
        <v>2.98524162324848</v>
      </c>
      <c r="J62" s="2">
        <v>4</v>
      </c>
    </row>
    <row r="63" spans="1:10">
      <c r="A63" s="2">
        <v>1679</v>
      </c>
      <c r="B63" s="2" t="str">
        <f>_xlfn.XLOOKUP(A63,[1]spikeletnumber!$A$2:$A$12,[1]spikeletnumber!$D$2:$D$12)</f>
        <v>Cultivated variety</v>
      </c>
      <c r="C63" s="2" t="s">
        <v>100</v>
      </c>
      <c r="E63" s="2">
        <v>43.9146884332847</v>
      </c>
      <c r="F63" s="2">
        <v>163.824397055064</v>
      </c>
      <c r="G63" s="2">
        <v>6.8514406583114</v>
      </c>
      <c r="H63" s="2">
        <v>4.09518755009852</v>
      </c>
      <c r="I63" s="2">
        <v>3.17888856609651</v>
      </c>
      <c r="J63" s="2">
        <v>5</v>
      </c>
    </row>
    <row r="64" spans="1:10">
      <c r="A64" s="2">
        <v>1679</v>
      </c>
      <c r="B64" s="2" t="str">
        <f>_xlfn.XLOOKUP(A64,[1]spikeletnumber!$A$2:$A$12,[1]spikeletnumber!$D$2:$D$12)</f>
        <v>Cultivated variety</v>
      </c>
      <c r="C64" s="2" t="s">
        <v>101</v>
      </c>
      <c r="E64" s="2">
        <v>43.5449968875312</v>
      </c>
      <c r="F64" s="2">
        <v>163.899825275758</v>
      </c>
      <c r="G64" s="2">
        <v>6.91572165309491</v>
      </c>
      <c r="H64" s="2">
        <v>4.00990845641835</v>
      </c>
      <c r="I64" s="2">
        <v>3.12607448453322</v>
      </c>
      <c r="J64" s="2">
        <v>6</v>
      </c>
    </row>
    <row r="65" spans="1:10">
      <c r="A65" s="2">
        <v>1679</v>
      </c>
      <c r="B65" s="2" t="str">
        <f>_xlfn.XLOOKUP(A65,[1]spikeletnumber!$A$2:$A$12,[1]spikeletnumber!$D$2:$D$12)</f>
        <v>Cultivated variety</v>
      </c>
      <c r="C65" s="2" t="s">
        <v>102</v>
      </c>
      <c r="E65" s="2">
        <v>44.2899069290579</v>
      </c>
      <c r="F65" s="2">
        <v>171.08419764318</v>
      </c>
      <c r="G65" s="2">
        <v>7.22512508961284</v>
      </c>
      <c r="H65" s="2">
        <v>4.04404408070083</v>
      </c>
      <c r="I65" s="2">
        <v>3.17857470473571</v>
      </c>
      <c r="J65" s="2">
        <v>7</v>
      </c>
    </row>
    <row r="66" spans="1:10">
      <c r="A66" s="2">
        <v>1679</v>
      </c>
      <c r="B66" s="2" t="str">
        <f>_xlfn.XLOOKUP(A66,[1]spikeletnumber!$A$2:$A$12,[1]spikeletnumber!$D$2:$D$12)</f>
        <v>Cultivated variety</v>
      </c>
      <c r="C66" s="2" t="s">
        <v>103</v>
      </c>
      <c r="E66" s="2">
        <v>44.8045273864358</v>
      </c>
      <c r="F66" s="2">
        <v>175.738406103813</v>
      </c>
      <c r="G66" s="2">
        <v>7.07836901993789</v>
      </c>
      <c r="H66" s="2">
        <v>4.08300456972382</v>
      </c>
      <c r="I66" s="2">
        <v>3.21013315993987</v>
      </c>
      <c r="J66" s="2">
        <v>8</v>
      </c>
    </row>
    <row r="67" spans="1:10">
      <c r="A67" s="2">
        <v>1679</v>
      </c>
      <c r="B67" s="2" t="str">
        <f>_xlfn.XLOOKUP(A67,[1]spikeletnumber!$A$2:$A$12,[1]spikeletnumber!$D$2:$D$12)</f>
        <v>Cultivated variety</v>
      </c>
      <c r="C67" s="2" t="s">
        <v>104</v>
      </c>
      <c r="E67" s="2">
        <v>43.449810526083</v>
      </c>
      <c r="F67" s="2">
        <v>172.469910676357</v>
      </c>
      <c r="G67" s="2">
        <v>6.61151335167535</v>
      </c>
      <c r="H67" s="2">
        <v>4.00451281910271</v>
      </c>
      <c r="I67" s="2">
        <v>3.1221811837774</v>
      </c>
      <c r="J67" s="2">
        <v>9</v>
      </c>
    </row>
    <row r="68" spans="1:10">
      <c r="A68" s="2">
        <v>1679</v>
      </c>
      <c r="B68" s="2" t="str">
        <f>_xlfn.XLOOKUP(A68,[1]spikeletnumber!$A$2:$A$12,[1]spikeletnumber!$D$2:$D$12)</f>
        <v>Cultivated variety</v>
      </c>
      <c r="C68" s="2" t="s">
        <v>105</v>
      </c>
      <c r="E68" s="2">
        <v>41.2746486406027</v>
      </c>
      <c r="F68" s="2">
        <v>161.654596221726</v>
      </c>
      <c r="G68" s="2">
        <v>6.60044192634902</v>
      </c>
      <c r="H68" s="2">
        <v>3.98885231668341</v>
      </c>
      <c r="I68" s="2">
        <v>3.1189435499196</v>
      </c>
      <c r="J68" s="2">
        <v>10</v>
      </c>
    </row>
    <row r="69" spans="1:10">
      <c r="A69" s="2">
        <v>1679</v>
      </c>
      <c r="B69" s="2" t="str">
        <f>_xlfn.XLOOKUP(A69,[1]spikeletnumber!$A$2:$A$12,[1]spikeletnumber!$D$2:$D$12)</f>
        <v>Cultivated variety</v>
      </c>
      <c r="C69" s="2" t="s">
        <v>106</v>
      </c>
      <c r="E69" s="2">
        <v>43.7224733937152</v>
      </c>
      <c r="F69" s="2">
        <v>170.202550793503</v>
      </c>
      <c r="G69" s="2">
        <v>7.10716114081943</v>
      </c>
      <c r="H69" s="2">
        <v>3.99230430969254</v>
      </c>
      <c r="I69" s="2">
        <v>3.24210065407029</v>
      </c>
      <c r="J69" s="2">
        <v>11</v>
      </c>
    </row>
    <row r="70" spans="1:10">
      <c r="A70" s="2">
        <v>1679</v>
      </c>
      <c r="B70" s="2" t="str">
        <f>_xlfn.XLOOKUP(A70,[1]spikeletnumber!$A$2:$A$12,[1]spikeletnumber!$D$2:$D$12)</f>
        <v>Cultivated variety</v>
      </c>
      <c r="C70" s="2" t="s">
        <v>107</v>
      </c>
      <c r="E70" s="2">
        <v>41.0437449508962</v>
      </c>
      <c r="F70" s="2">
        <v>148.935840359247</v>
      </c>
      <c r="G70" s="2">
        <v>6.78237224236732</v>
      </c>
      <c r="H70" s="2">
        <v>3.96138949988925</v>
      </c>
      <c r="I70" s="2">
        <v>3.06632566069568</v>
      </c>
      <c r="J70" s="2">
        <v>12</v>
      </c>
    </row>
    <row r="71" spans="1:10">
      <c r="A71" s="2">
        <v>1679</v>
      </c>
      <c r="B71" s="2" t="str">
        <f>_xlfn.XLOOKUP(A71,[1]spikeletnumber!$A$2:$A$12,[1]spikeletnumber!$D$2:$D$12)</f>
        <v>Cultivated variety</v>
      </c>
      <c r="C71" s="2" t="s">
        <v>108</v>
      </c>
      <c r="E71" s="2">
        <v>42.3124870331667</v>
      </c>
      <c r="F71" s="2">
        <v>164.51085567929</v>
      </c>
      <c r="G71" s="2">
        <v>6.39863160523519</v>
      </c>
      <c r="H71" s="2">
        <v>3.93523704030714</v>
      </c>
      <c r="I71" s="2">
        <v>3.21636129326828</v>
      </c>
      <c r="J71" s="2">
        <v>13</v>
      </c>
    </row>
    <row r="72" spans="1:10">
      <c r="A72" s="2">
        <v>1679</v>
      </c>
      <c r="B72" s="2" t="str">
        <f>_xlfn.XLOOKUP(A72,[1]spikeletnumber!$A$2:$A$12,[1]spikeletnumber!$D$2:$D$12)</f>
        <v>Cultivated variety</v>
      </c>
      <c r="C72" s="2" t="s">
        <v>109</v>
      </c>
      <c r="E72" s="2">
        <v>38.014976340171</v>
      </c>
      <c r="F72" s="2">
        <v>154.752605482359</v>
      </c>
      <c r="G72" s="2">
        <v>6.49331253819124</v>
      </c>
      <c r="H72" s="2">
        <v>3.70247105594815</v>
      </c>
      <c r="I72" s="2">
        <v>3.04962982949457</v>
      </c>
      <c r="J72" s="2">
        <v>14</v>
      </c>
    </row>
    <row r="73" spans="1:10">
      <c r="A73" s="2">
        <v>1679</v>
      </c>
      <c r="B73" s="2" t="str">
        <f>_xlfn.XLOOKUP(A73,[1]spikeletnumber!$A$2:$A$12,[1]spikeletnumber!$D$2:$D$12)</f>
        <v>Cultivated variety</v>
      </c>
      <c r="C73" s="2" t="s">
        <v>110</v>
      </c>
      <c r="E73" s="2">
        <v>41.7935678368847</v>
      </c>
      <c r="F73" s="2">
        <v>167.340680631793</v>
      </c>
      <c r="G73" s="2">
        <v>6.64106033135872</v>
      </c>
      <c r="H73" s="2">
        <v>4.01059551975068</v>
      </c>
      <c r="I73" s="2">
        <v>3.14982855723311</v>
      </c>
      <c r="J73" s="2">
        <v>15</v>
      </c>
    </row>
    <row r="74" spans="1:10">
      <c r="A74" s="2">
        <v>1679</v>
      </c>
      <c r="B74" s="2" t="str">
        <f>_xlfn.XLOOKUP(A74,[1]spikeletnumber!$A$2:$A$12,[1]spikeletnumber!$D$2:$D$12)</f>
        <v>Cultivated variety</v>
      </c>
      <c r="C74" s="2" t="s">
        <v>111</v>
      </c>
      <c r="E74" s="2">
        <v>38.4552900250635</v>
      </c>
      <c r="F74" s="2">
        <v>139.696921887703</v>
      </c>
      <c r="G74" s="2">
        <v>6.57799572928113</v>
      </c>
      <c r="H74" s="2">
        <v>3.8617439607228</v>
      </c>
      <c r="I74" s="2">
        <v>3.19025486190894</v>
      </c>
      <c r="J74" s="2">
        <v>16</v>
      </c>
    </row>
    <row r="75" spans="1:10">
      <c r="A75" s="2">
        <v>1679</v>
      </c>
      <c r="B75" s="2" t="str">
        <f>_xlfn.XLOOKUP(A75,[1]spikeletnumber!$A$2:$A$12,[1]spikeletnumber!$D$2:$D$12)</f>
        <v>Cultivated variety</v>
      </c>
      <c r="C75" s="2" t="s">
        <v>112</v>
      </c>
      <c r="E75" s="2">
        <v>41.7763728812683</v>
      </c>
      <c r="F75" s="2">
        <v>163.412104541434</v>
      </c>
      <c r="G75" s="2">
        <v>6.49024636175856</v>
      </c>
      <c r="H75" s="2">
        <v>3.94939887837203</v>
      </c>
      <c r="I75" s="2">
        <v>3.15700515271489</v>
      </c>
      <c r="J75" s="2">
        <v>17</v>
      </c>
    </row>
    <row r="76" spans="1:10">
      <c r="A76" s="2">
        <v>1679</v>
      </c>
      <c r="B76" s="2" t="str">
        <f>_xlfn.XLOOKUP(A76,[1]spikeletnumber!$A$2:$A$12,[1]spikeletnumber!$D$2:$D$12)</f>
        <v>Cultivated variety</v>
      </c>
      <c r="C76" s="2" t="s">
        <v>113</v>
      </c>
      <c r="E76" s="2">
        <v>36.442252006824</v>
      </c>
      <c r="F76" s="2">
        <v>135.753895747983</v>
      </c>
      <c r="G76" s="2">
        <v>6.14827686161503</v>
      </c>
      <c r="H76" s="2">
        <v>3.84809524558108</v>
      </c>
      <c r="I76" s="2">
        <v>3.04476099575965</v>
      </c>
      <c r="J76" s="2">
        <v>18</v>
      </c>
    </row>
    <row r="77" spans="1:10">
      <c r="A77" s="2">
        <v>1679</v>
      </c>
      <c r="B77" s="2" t="str">
        <f>_xlfn.XLOOKUP(A77,[1]spikeletnumber!$A$2:$A$12,[1]spikeletnumber!$D$2:$D$12)</f>
        <v>Cultivated variety</v>
      </c>
      <c r="C77" s="2" t="s">
        <v>114</v>
      </c>
      <c r="E77" s="2">
        <v>36.0351000220489</v>
      </c>
      <c r="F77" s="2">
        <v>146.229499096919</v>
      </c>
      <c r="G77" s="2">
        <v>5.89722452937908</v>
      </c>
      <c r="H77" s="2">
        <v>3.84498286280855</v>
      </c>
      <c r="I77" s="2">
        <v>3.08260145939186</v>
      </c>
      <c r="J77" s="2">
        <v>19</v>
      </c>
    </row>
    <row r="78" spans="1:10">
      <c r="A78" s="2">
        <v>1679</v>
      </c>
      <c r="B78" s="2" t="str">
        <f>_xlfn.XLOOKUP(A78,[1]spikeletnumber!$A$2:$A$12,[1]spikeletnumber!$D$2:$D$12)</f>
        <v>Cultivated variety</v>
      </c>
      <c r="C78" s="2" t="s">
        <v>115</v>
      </c>
      <c r="E78" s="2">
        <v>32.3191472922236</v>
      </c>
      <c r="F78" s="2">
        <v>129.324526138604</v>
      </c>
      <c r="G78" s="2">
        <v>5.53525844575009</v>
      </c>
      <c r="H78" s="2">
        <v>3.76110056346808</v>
      </c>
      <c r="I78" s="2">
        <v>3.03778740693737</v>
      </c>
      <c r="J78" s="2">
        <v>20</v>
      </c>
    </row>
    <row r="79" spans="1:10">
      <c r="A79" s="2">
        <v>1679</v>
      </c>
      <c r="B79" s="2" t="str">
        <f>_xlfn.XLOOKUP(A79,[1]spikeletnumber!$A$2:$A$12,[1]spikeletnumber!$D$2:$D$12)</f>
        <v>Cultivated variety</v>
      </c>
      <c r="C79" s="2" t="s">
        <v>116</v>
      </c>
      <c r="E79" s="2">
        <v>32.903161677625</v>
      </c>
      <c r="F79" s="2">
        <v>136.095119074241</v>
      </c>
      <c r="G79" s="2">
        <v>5.72974378905466</v>
      </c>
      <c r="H79" s="2">
        <v>3.7006819823829</v>
      </c>
      <c r="I79" s="2">
        <v>2.99273145138471</v>
      </c>
      <c r="J79" s="2">
        <v>21</v>
      </c>
    </row>
    <row r="80" spans="1:10">
      <c r="A80" s="2">
        <v>1679</v>
      </c>
      <c r="B80" s="2" t="str">
        <f>_xlfn.XLOOKUP(A80,[1]spikeletnumber!$A$2:$A$12,[1]spikeletnumber!$D$2:$D$12)</f>
        <v>Cultivated variety</v>
      </c>
      <c r="C80" s="2" t="s">
        <v>117</v>
      </c>
      <c r="E80" s="2">
        <v>28.6369703680735</v>
      </c>
      <c r="F80" s="2">
        <v>124.053749209038</v>
      </c>
      <c r="G80" s="2">
        <v>5.77265459119433</v>
      </c>
      <c r="H80" s="2">
        <v>3.48551670763708</v>
      </c>
      <c r="I80" s="2">
        <v>2.76797371745922</v>
      </c>
      <c r="J80" s="2">
        <v>22</v>
      </c>
    </row>
    <row r="81" spans="1:10">
      <c r="A81" s="2">
        <v>1682</v>
      </c>
      <c r="B81" s="2" t="str">
        <f>_xlfn.XLOOKUP(A81,[1]spikeletnumber!$A$2:$A$12,[1]spikeletnumber!$D$2:$D$12)</f>
        <v>Cultivated variety</v>
      </c>
      <c r="C81" s="2" t="s">
        <v>118</v>
      </c>
      <c r="D81" s="3">
        <v>81.129280932</v>
      </c>
      <c r="E81" s="2">
        <v>34.0000163164353</v>
      </c>
      <c r="F81" s="2">
        <v>134.283547548981</v>
      </c>
      <c r="G81" s="2">
        <v>6.11947678904096</v>
      </c>
      <c r="H81" s="2">
        <v>3.59053428649666</v>
      </c>
      <c r="I81" s="2">
        <v>2.97881495939591</v>
      </c>
      <c r="J81" s="2">
        <v>1</v>
      </c>
    </row>
    <row r="82" spans="1:10">
      <c r="A82" s="2">
        <v>1682</v>
      </c>
      <c r="B82" s="2" t="str">
        <f>_xlfn.XLOOKUP(A82,[1]spikeletnumber!$A$2:$A$12,[1]spikeletnumber!$D$2:$D$12)</f>
        <v>Cultivated variety</v>
      </c>
      <c r="C82" s="2" t="s">
        <v>119</v>
      </c>
      <c r="E82" s="2">
        <v>34.7836362300248</v>
      </c>
      <c r="F82" s="2">
        <v>118.110638767659</v>
      </c>
      <c r="G82" s="2">
        <v>6.2069516103655</v>
      </c>
      <c r="H82" s="2">
        <v>3.86193631604807</v>
      </c>
      <c r="I82" s="2">
        <v>2.89982393827995</v>
      </c>
      <c r="J82" s="2">
        <v>2</v>
      </c>
    </row>
    <row r="83" spans="1:10">
      <c r="A83" s="2">
        <v>1682</v>
      </c>
      <c r="B83" s="2" t="str">
        <f>_xlfn.XLOOKUP(A83,[1]spikeletnumber!$A$2:$A$12,[1]spikeletnumber!$D$2:$D$12)</f>
        <v>Cultivated variety</v>
      </c>
      <c r="C83" s="2" t="s">
        <v>120</v>
      </c>
      <c r="E83" s="2">
        <v>42.3189047426493</v>
      </c>
      <c r="F83" s="2">
        <v>160.085630852419</v>
      </c>
      <c r="G83" s="2">
        <v>6.6552496770949</v>
      </c>
      <c r="H83" s="2">
        <v>4.05037719776518</v>
      </c>
      <c r="I83" s="2">
        <v>3.0733629737199</v>
      </c>
      <c r="J83" s="2">
        <v>3</v>
      </c>
    </row>
    <row r="84" spans="1:10">
      <c r="A84" s="2">
        <v>1682</v>
      </c>
      <c r="B84" s="2" t="str">
        <f>_xlfn.XLOOKUP(A84,[1]spikeletnumber!$A$2:$A$12,[1]spikeletnumber!$D$2:$D$12)</f>
        <v>Cultivated variety</v>
      </c>
      <c r="C84" s="2" t="s">
        <v>121</v>
      </c>
      <c r="E84" s="2">
        <v>38.6322902695255</v>
      </c>
      <c r="F84" s="2">
        <v>141.4713399924</v>
      </c>
      <c r="G84" s="2">
        <v>6.29033269833124</v>
      </c>
      <c r="H84" s="2">
        <v>3.93726956389</v>
      </c>
      <c r="I84" s="2">
        <v>2.97197299860457</v>
      </c>
      <c r="J84" s="2">
        <v>4</v>
      </c>
    </row>
    <row r="85" spans="1:10">
      <c r="A85" s="2">
        <v>1682</v>
      </c>
      <c r="B85" s="2" t="str">
        <f>_xlfn.XLOOKUP(A85,[1]spikeletnumber!$A$2:$A$12,[1]spikeletnumber!$D$2:$D$12)</f>
        <v>Cultivated variety</v>
      </c>
      <c r="C85" s="2" t="s">
        <v>122</v>
      </c>
      <c r="E85" s="2">
        <v>40.0434919957492</v>
      </c>
      <c r="F85" s="2">
        <v>158.615663982664</v>
      </c>
      <c r="G85" s="2">
        <v>6.13309522474921</v>
      </c>
      <c r="H85" s="2">
        <v>3.99886082034644</v>
      </c>
      <c r="I85" s="2">
        <v>3.03697461767367</v>
      </c>
      <c r="J85" s="2">
        <v>5</v>
      </c>
    </row>
    <row r="86" spans="1:10">
      <c r="A86" s="2">
        <v>1682</v>
      </c>
      <c r="B86" s="2" t="str">
        <f>_xlfn.XLOOKUP(A86,[1]spikeletnumber!$A$2:$A$12,[1]spikeletnumber!$D$2:$D$12)</f>
        <v>Cultivated variety</v>
      </c>
      <c r="C86" s="2" t="s">
        <v>123</v>
      </c>
      <c r="E86" s="2">
        <v>39.6739731962338</v>
      </c>
      <c r="F86" s="2">
        <v>142.464353006892</v>
      </c>
      <c r="G86" s="2">
        <v>5.97380152652324</v>
      </c>
      <c r="H86" s="2">
        <v>4.0031992149593</v>
      </c>
      <c r="I86" s="2">
        <v>2.95599273267136</v>
      </c>
      <c r="J86" s="2">
        <v>6</v>
      </c>
    </row>
    <row r="87" spans="1:10">
      <c r="A87" s="2">
        <v>1682</v>
      </c>
      <c r="B87" s="2" t="str">
        <f>_xlfn.XLOOKUP(A87,[1]spikeletnumber!$A$2:$A$12,[1]spikeletnumber!$D$2:$D$12)</f>
        <v>Cultivated variety</v>
      </c>
      <c r="C87" s="2" t="s">
        <v>124</v>
      </c>
      <c r="E87" s="2">
        <v>41.291796803393</v>
      </c>
      <c r="F87" s="2">
        <v>160.918068965165</v>
      </c>
      <c r="G87" s="2">
        <v>6.54231971806689</v>
      </c>
      <c r="H87" s="2">
        <v>4.08514968861492</v>
      </c>
      <c r="I87" s="2">
        <v>2.99753058737783</v>
      </c>
      <c r="J87" s="2">
        <v>7</v>
      </c>
    </row>
    <row r="88" spans="1:10">
      <c r="A88" s="2">
        <v>1682</v>
      </c>
      <c r="B88" s="2" t="str">
        <f>_xlfn.XLOOKUP(A88,[1]spikeletnumber!$A$2:$A$12,[1]spikeletnumber!$D$2:$D$12)</f>
        <v>Cultivated variety</v>
      </c>
      <c r="C88" s="2" t="s">
        <v>125</v>
      </c>
      <c r="E88" s="2">
        <v>38.754891634562</v>
      </c>
      <c r="F88" s="2">
        <v>139.756397136817</v>
      </c>
      <c r="G88" s="2">
        <v>5.79884941763623</v>
      </c>
      <c r="H88" s="2">
        <v>4.01070923761874</v>
      </c>
      <c r="I88" s="2">
        <v>2.94110819341166</v>
      </c>
      <c r="J88" s="2">
        <v>8</v>
      </c>
    </row>
    <row r="89" spans="1:10">
      <c r="A89" s="2">
        <v>1682</v>
      </c>
      <c r="B89" s="2" t="str">
        <f>_xlfn.XLOOKUP(A89,[1]spikeletnumber!$A$2:$A$12,[1]spikeletnumber!$D$2:$D$12)</f>
        <v>Cultivated variety</v>
      </c>
      <c r="C89" s="2" t="s">
        <v>126</v>
      </c>
      <c r="E89" s="2">
        <v>41.1083234319398</v>
      </c>
      <c r="F89" s="2">
        <v>163.372759541866</v>
      </c>
      <c r="G89" s="2">
        <v>6.31654182044383</v>
      </c>
      <c r="H89" s="2">
        <v>3.98044487633166</v>
      </c>
      <c r="I89" s="2">
        <v>3.0269338034704</v>
      </c>
      <c r="J89" s="2">
        <v>9</v>
      </c>
    </row>
    <row r="90" spans="1:10">
      <c r="A90" s="2">
        <v>1682</v>
      </c>
      <c r="B90" s="2" t="str">
        <f>_xlfn.XLOOKUP(A90,[1]spikeletnumber!$A$2:$A$12,[1]spikeletnumber!$D$2:$D$12)</f>
        <v>Cultivated variety</v>
      </c>
      <c r="C90" s="2" t="s">
        <v>127</v>
      </c>
      <c r="E90" s="2">
        <v>39.1827103838849</v>
      </c>
      <c r="F90" s="2">
        <v>149.6905376416</v>
      </c>
      <c r="G90" s="2">
        <v>6.06503379104736</v>
      </c>
      <c r="H90" s="2">
        <v>4.04752367174479</v>
      </c>
      <c r="I90" s="2">
        <v>3.01358932284814</v>
      </c>
      <c r="J90" s="2">
        <v>10</v>
      </c>
    </row>
    <row r="91" spans="1:10">
      <c r="A91" s="2">
        <v>1682</v>
      </c>
      <c r="B91" s="2" t="str">
        <f>_xlfn.XLOOKUP(A91,[1]spikeletnumber!$A$2:$A$12,[1]spikeletnumber!$D$2:$D$12)</f>
        <v>Cultivated variety</v>
      </c>
      <c r="C91" s="2" t="s">
        <v>128</v>
      </c>
      <c r="E91" s="2">
        <v>39.2744470696115</v>
      </c>
      <c r="F91" s="2">
        <v>148.297243827031</v>
      </c>
      <c r="G91" s="2">
        <v>6.16994705963935</v>
      </c>
      <c r="H91" s="2">
        <v>4.09422611462025</v>
      </c>
      <c r="I91" s="2">
        <v>2.98800079074339</v>
      </c>
      <c r="J91" s="2">
        <v>11</v>
      </c>
    </row>
    <row r="92" spans="1:10">
      <c r="A92" s="2">
        <v>1682</v>
      </c>
      <c r="B92" s="2" t="str">
        <f>_xlfn.XLOOKUP(A92,[1]spikeletnumber!$A$2:$A$12,[1]spikeletnumber!$D$2:$D$12)</f>
        <v>Cultivated variety</v>
      </c>
      <c r="C92" s="2" t="s">
        <v>129</v>
      </c>
      <c r="E92" s="2">
        <v>36.5009126927381</v>
      </c>
      <c r="F92" s="2">
        <v>137.195092675435</v>
      </c>
      <c r="G92" s="2">
        <v>5.93270110248102</v>
      </c>
      <c r="H92" s="2">
        <v>3.97569764360847</v>
      </c>
      <c r="I92" s="2">
        <v>2.91339790219968</v>
      </c>
      <c r="J92" s="2">
        <v>12</v>
      </c>
    </row>
    <row r="93" spans="1:10">
      <c r="A93" s="2">
        <v>1682</v>
      </c>
      <c r="B93" s="2" t="str">
        <f>_xlfn.XLOOKUP(A93,[1]spikeletnumber!$A$2:$A$12,[1]spikeletnumber!$D$2:$D$12)</f>
        <v>Cultivated variety</v>
      </c>
      <c r="C93" s="2" t="s">
        <v>130</v>
      </c>
      <c r="E93" s="2">
        <v>38.6494373135865</v>
      </c>
      <c r="F93" s="2">
        <v>148.691001586123</v>
      </c>
      <c r="G93" s="2">
        <v>6.05118399287815</v>
      </c>
      <c r="H93" s="2">
        <v>3.97576331645566</v>
      </c>
      <c r="I93" s="2">
        <v>3.0238492642375</v>
      </c>
      <c r="J93" s="2">
        <v>13</v>
      </c>
    </row>
    <row r="94" spans="1:10">
      <c r="A94" s="2">
        <v>1682</v>
      </c>
      <c r="B94" s="2" t="str">
        <f>_xlfn.XLOOKUP(A94,[1]spikeletnumber!$A$2:$A$12,[1]spikeletnumber!$D$2:$D$12)</f>
        <v>Cultivated variety</v>
      </c>
      <c r="C94" s="2" t="s">
        <v>131</v>
      </c>
      <c r="E94" s="2">
        <v>37.3668384178207</v>
      </c>
      <c r="F94" s="2">
        <v>146.187632510431</v>
      </c>
      <c r="G94" s="2">
        <v>5.82689663706034</v>
      </c>
      <c r="H94" s="2">
        <v>3.91965219891348</v>
      </c>
      <c r="I94" s="2">
        <v>2.99452583212474</v>
      </c>
      <c r="J94" s="2">
        <v>14</v>
      </c>
    </row>
    <row r="95" spans="1:10">
      <c r="A95" s="2">
        <v>1682</v>
      </c>
      <c r="B95" s="2" t="str">
        <f>_xlfn.XLOOKUP(A95,[1]spikeletnumber!$A$2:$A$12,[1]spikeletnumber!$D$2:$D$12)</f>
        <v>Cultivated variety</v>
      </c>
      <c r="C95" s="2" t="s">
        <v>132</v>
      </c>
      <c r="E95" s="2">
        <v>38.8217651064</v>
      </c>
      <c r="F95" s="2">
        <v>150.975093497726</v>
      </c>
      <c r="G95" s="2">
        <v>5.98580717610477</v>
      </c>
      <c r="H95" s="2">
        <v>4.01355399655037</v>
      </c>
      <c r="I95" s="2">
        <v>3.02623809207876</v>
      </c>
      <c r="J95" s="2">
        <v>15</v>
      </c>
    </row>
    <row r="96" spans="1:10">
      <c r="A96" s="2">
        <v>1682</v>
      </c>
      <c r="B96" s="2" t="str">
        <f>_xlfn.XLOOKUP(A96,[1]spikeletnumber!$A$2:$A$12,[1]spikeletnumber!$D$2:$D$12)</f>
        <v>Cultivated variety</v>
      </c>
      <c r="C96" s="2" t="s">
        <v>133</v>
      </c>
      <c r="E96" s="2">
        <v>36.7872683285575</v>
      </c>
      <c r="F96" s="2">
        <v>147.487844903482</v>
      </c>
      <c r="G96" s="2">
        <v>5.95752182439416</v>
      </c>
      <c r="H96" s="2">
        <v>3.95527072398705</v>
      </c>
      <c r="I96" s="2">
        <v>3.01719780538487</v>
      </c>
      <c r="J96" s="2">
        <v>16</v>
      </c>
    </row>
    <row r="97" spans="1:10">
      <c r="A97" s="2">
        <v>1682</v>
      </c>
      <c r="B97" s="2" t="str">
        <f>_xlfn.XLOOKUP(A97,[1]spikeletnumber!$A$2:$A$12,[1]spikeletnumber!$D$2:$D$12)</f>
        <v>Cultivated variety</v>
      </c>
      <c r="C97" s="2" t="s">
        <v>134</v>
      </c>
      <c r="E97" s="2">
        <v>36.1794056165936</v>
      </c>
      <c r="F97" s="2">
        <v>141.246043090856</v>
      </c>
      <c r="G97" s="2">
        <v>5.84705839545375</v>
      </c>
      <c r="H97" s="2">
        <v>3.96340892926926</v>
      </c>
      <c r="I97" s="2">
        <v>3.05369180524162</v>
      </c>
      <c r="J97" s="2">
        <v>17</v>
      </c>
    </row>
    <row r="98" spans="1:10">
      <c r="A98" s="2">
        <v>1682</v>
      </c>
      <c r="B98" s="2" t="str">
        <f>_xlfn.XLOOKUP(A98,[1]spikeletnumber!$A$2:$A$12,[1]spikeletnumber!$D$2:$D$12)</f>
        <v>Cultivated variety</v>
      </c>
      <c r="C98" s="2" t="s">
        <v>135</v>
      </c>
      <c r="E98" s="2">
        <v>35.5063841371977</v>
      </c>
      <c r="F98" s="2">
        <v>142.067707325321</v>
      </c>
      <c r="G98" s="2">
        <v>5.74376225500768</v>
      </c>
      <c r="H98" s="2">
        <v>3.93719723098412</v>
      </c>
      <c r="I98" s="2">
        <v>3.04562760606281</v>
      </c>
      <c r="J98" s="2">
        <v>18</v>
      </c>
    </row>
    <row r="99" spans="1:10">
      <c r="A99" s="2">
        <v>1682</v>
      </c>
      <c r="B99" s="2" t="str">
        <f>_xlfn.XLOOKUP(A99,[1]spikeletnumber!$A$2:$A$12,[1]spikeletnumber!$D$2:$D$12)</f>
        <v>Cultivated variety</v>
      </c>
      <c r="C99" s="2" t="s">
        <v>136</v>
      </c>
      <c r="E99" s="2">
        <v>34.1380500211266</v>
      </c>
      <c r="F99" s="2">
        <v>133.970067940098</v>
      </c>
      <c r="G99" s="2">
        <v>5.84112390514618</v>
      </c>
      <c r="H99" s="2">
        <v>3.86736190080402</v>
      </c>
      <c r="I99" s="2">
        <v>2.98615770692928</v>
      </c>
      <c r="J99" s="2">
        <v>19</v>
      </c>
    </row>
    <row r="100" spans="1:10">
      <c r="A100" s="2">
        <v>1682</v>
      </c>
      <c r="B100" s="2" t="str">
        <f>_xlfn.XLOOKUP(A100,[1]spikeletnumber!$A$2:$A$12,[1]spikeletnumber!$D$2:$D$12)</f>
        <v>Cultivated variety</v>
      </c>
      <c r="C100" s="2" t="s">
        <v>137</v>
      </c>
      <c r="E100" s="2">
        <v>33.7402385989105</v>
      </c>
      <c r="F100" s="2">
        <v>136.087090543736</v>
      </c>
      <c r="G100" s="2">
        <v>5.62949313375682</v>
      </c>
      <c r="H100" s="2">
        <v>3.95354941179144</v>
      </c>
      <c r="I100" s="2">
        <v>2.9581228323327</v>
      </c>
      <c r="J100" s="2">
        <v>20</v>
      </c>
    </row>
    <row r="101" spans="1:10">
      <c r="A101" s="2">
        <v>1682</v>
      </c>
      <c r="B101" s="2" t="str">
        <f>_xlfn.XLOOKUP(A101,[1]spikeletnumber!$A$2:$A$12,[1]spikeletnumber!$D$2:$D$12)</f>
        <v>Cultivated variety</v>
      </c>
      <c r="C101" s="2" t="s">
        <v>138</v>
      </c>
      <c r="E101" s="2">
        <v>31.7829035193426</v>
      </c>
      <c r="F101" s="2">
        <v>126.127087300153</v>
      </c>
      <c r="G101" s="2">
        <v>5.15164573367981</v>
      </c>
      <c r="H101" s="2">
        <v>3.81209906560422</v>
      </c>
      <c r="I101" s="2">
        <v>2.92640364833489</v>
      </c>
      <c r="J101" s="2">
        <v>21</v>
      </c>
    </row>
    <row r="102" spans="1:10">
      <c r="A102" s="2">
        <v>1682</v>
      </c>
      <c r="B102" s="2" t="str">
        <f>_xlfn.XLOOKUP(A102,[1]spikeletnumber!$A$2:$A$12,[1]spikeletnumber!$D$2:$D$12)</f>
        <v>Cultivated variety</v>
      </c>
      <c r="C102" s="2" t="s">
        <v>139</v>
      </c>
      <c r="E102" s="2">
        <v>30.9126910332448</v>
      </c>
      <c r="F102" s="2">
        <v>119.345064336364</v>
      </c>
      <c r="G102" s="2">
        <v>5.37810488551502</v>
      </c>
      <c r="H102" s="2">
        <v>3.80751472778873</v>
      </c>
      <c r="I102" s="2">
        <v>2.82313367996386</v>
      </c>
      <c r="J102" s="2">
        <v>22</v>
      </c>
    </row>
    <row r="103" spans="1:10">
      <c r="A103" s="2">
        <v>1682</v>
      </c>
      <c r="B103" s="2" t="str">
        <f>_xlfn.XLOOKUP(A103,[1]spikeletnumber!$A$2:$A$12,[1]spikeletnumber!$D$2:$D$12)</f>
        <v>Cultivated variety</v>
      </c>
      <c r="C103" s="2" t="s">
        <v>140</v>
      </c>
      <c r="E103" s="2">
        <v>31.2059054866886</v>
      </c>
      <c r="F103" s="2">
        <v>122.572880806982</v>
      </c>
      <c r="G103" s="2">
        <v>5.06323347808395</v>
      </c>
      <c r="H103" s="2">
        <v>3.72638709115632</v>
      </c>
      <c r="I103" s="2">
        <v>2.86653450176451</v>
      </c>
      <c r="J103" s="2">
        <v>23</v>
      </c>
    </row>
    <row r="104" spans="1:10">
      <c r="A104" s="2">
        <v>1682</v>
      </c>
      <c r="B104" s="2" t="str">
        <f>_xlfn.XLOOKUP(A104,[1]spikeletnumber!$A$2:$A$12,[1]spikeletnumber!$D$2:$D$12)</f>
        <v>Cultivated variety</v>
      </c>
      <c r="C104" s="2" t="s">
        <v>141</v>
      </c>
      <c r="E104" s="2">
        <v>30.4934458059524</v>
      </c>
      <c r="F104" s="2">
        <v>122.789173731959</v>
      </c>
      <c r="G104" s="2">
        <v>4.78103706004539</v>
      </c>
      <c r="H104" s="2">
        <v>3.78781687267186</v>
      </c>
      <c r="I104" s="2">
        <v>2.92762869577956</v>
      </c>
      <c r="J104" s="2">
        <v>24</v>
      </c>
    </row>
    <row r="105" spans="1:10">
      <c r="A105" s="2">
        <v>1682</v>
      </c>
      <c r="B105" s="2" t="str">
        <f>_xlfn.XLOOKUP(A105,[1]spikeletnumber!$A$2:$A$12,[1]spikeletnumber!$D$2:$D$12)</f>
        <v>Cultivated variety</v>
      </c>
      <c r="C105" s="2" t="s">
        <v>142</v>
      </c>
      <c r="E105" s="2">
        <v>27.4961425040824</v>
      </c>
      <c r="F105" s="2">
        <v>108.972701730746</v>
      </c>
      <c r="G105" s="2">
        <v>4.87565515934905</v>
      </c>
      <c r="H105" s="2">
        <v>3.68367142154466</v>
      </c>
      <c r="I105" s="2">
        <v>2.96739142534459</v>
      </c>
      <c r="J105" s="2">
        <v>25</v>
      </c>
    </row>
    <row r="106" spans="1:10">
      <c r="A106" s="2">
        <v>1682</v>
      </c>
      <c r="B106" s="2" t="str">
        <f>_xlfn.XLOOKUP(A106,[1]spikeletnumber!$A$2:$A$12,[1]spikeletnumber!$D$2:$D$12)</f>
        <v>Cultivated variety</v>
      </c>
      <c r="C106" s="2" t="s">
        <v>143</v>
      </c>
      <c r="E106" s="2">
        <v>24.7140346051785</v>
      </c>
      <c r="F106" s="2">
        <v>93.9917727796544</v>
      </c>
      <c r="G106" s="2">
        <v>4.74291953026184</v>
      </c>
      <c r="H106" s="2">
        <v>3.63074306591882</v>
      </c>
      <c r="I106" s="2">
        <v>2.79039838814618</v>
      </c>
      <c r="J106" s="2">
        <v>26</v>
      </c>
    </row>
    <row r="107" spans="1:10">
      <c r="A107" s="2">
        <v>1683</v>
      </c>
      <c r="B107" s="2" t="str">
        <f>_xlfn.XLOOKUP(A107,[1]spikeletnumber!$A$2:$A$12,[1]spikeletnumber!$D$2:$D$12)</f>
        <v>Cultivated variety</v>
      </c>
      <c r="C107" s="2" t="s">
        <v>144</v>
      </c>
      <c r="D107" s="3">
        <v>75.240509124</v>
      </c>
      <c r="E107" s="2">
        <v>42.5730062203304</v>
      </c>
      <c r="F107" s="2">
        <v>159.836031168112</v>
      </c>
      <c r="G107" s="2">
        <v>7.37677739084526</v>
      </c>
      <c r="H107" s="2">
        <v>3.85389218581813</v>
      </c>
      <c r="I107" s="2">
        <v>2.96981488759265</v>
      </c>
      <c r="J107" s="2">
        <v>1</v>
      </c>
    </row>
    <row r="108" spans="1:10">
      <c r="A108" s="2">
        <v>1683</v>
      </c>
      <c r="B108" s="2" t="str">
        <f>_xlfn.XLOOKUP(A108,[1]spikeletnumber!$A$2:$A$12,[1]spikeletnumber!$D$2:$D$12)</f>
        <v>Cultivated variety</v>
      </c>
      <c r="C108" s="2" t="s">
        <v>145</v>
      </c>
      <c r="E108" s="2">
        <v>44.7892112086828</v>
      </c>
      <c r="F108" s="2">
        <v>180.779642655665</v>
      </c>
      <c r="G108" s="2">
        <v>7.46462238546352</v>
      </c>
      <c r="H108" s="2">
        <v>3.90033327605183</v>
      </c>
      <c r="I108" s="2">
        <v>3.04606264223382</v>
      </c>
      <c r="J108" s="2">
        <v>2</v>
      </c>
    </row>
    <row r="109" spans="1:10">
      <c r="A109" s="2">
        <v>1683</v>
      </c>
      <c r="B109" s="2" t="str">
        <f>_xlfn.XLOOKUP(A109,[1]spikeletnumber!$A$2:$A$12,[1]spikeletnumber!$D$2:$D$12)</f>
        <v>Cultivated variety</v>
      </c>
      <c r="C109" s="2" t="s">
        <v>146</v>
      </c>
      <c r="E109" s="2">
        <v>46.4003339140311</v>
      </c>
      <c r="F109" s="2">
        <v>178.251847394313</v>
      </c>
      <c r="G109" s="2">
        <v>7.63835579178751</v>
      </c>
      <c r="H109" s="2">
        <v>4.12316435650864</v>
      </c>
      <c r="I109" s="2">
        <v>2.96537105646087</v>
      </c>
      <c r="J109" s="2">
        <v>3</v>
      </c>
    </row>
    <row r="110" spans="1:10">
      <c r="A110" s="2">
        <v>1683</v>
      </c>
      <c r="B110" s="2" t="str">
        <f>_xlfn.XLOOKUP(A110,[1]spikeletnumber!$A$2:$A$12,[1]spikeletnumber!$D$2:$D$12)</f>
        <v>Cultivated variety</v>
      </c>
      <c r="C110" s="2" t="s">
        <v>147</v>
      </c>
      <c r="E110" s="2">
        <v>43.9923980335943</v>
      </c>
      <c r="F110" s="2">
        <v>176.140530107543</v>
      </c>
      <c r="G110" s="2">
        <v>6.96542573287783</v>
      </c>
      <c r="H110" s="2">
        <v>4.00364677521393</v>
      </c>
      <c r="I110" s="2">
        <v>3.09859636157282</v>
      </c>
      <c r="J110" s="2">
        <v>4</v>
      </c>
    </row>
    <row r="111" spans="1:10">
      <c r="A111" s="2">
        <v>1683</v>
      </c>
      <c r="B111" s="2" t="str">
        <f>_xlfn.XLOOKUP(A111,[1]spikeletnumber!$A$2:$A$12,[1]spikeletnumber!$D$2:$D$12)</f>
        <v>Cultivated variety</v>
      </c>
      <c r="C111" s="2" t="s">
        <v>148</v>
      </c>
      <c r="E111" s="2">
        <v>48.596855502816</v>
      </c>
      <c r="F111" s="2">
        <v>178.078322046018</v>
      </c>
      <c r="G111" s="2">
        <v>7.4348616998049</v>
      </c>
      <c r="H111" s="2">
        <v>4.05177379916673</v>
      </c>
      <c r="I111" s="2">
        <v>3.04441225573575</v>
      </c>
      <c r="J111" s="2">
        <v>5</v>
      </c>
    </row>
    <row r="112" spans="1:10">
      <c r="A112" s="2">
        <v>1683</v>
      </c>
      <c r="B112" s="2" t="str">
        <f>_xlfn.XLOOKUP(A112,[1]spikeletnumber!$A$2:$A$12,[1]spikeletnumber!$D$2:$D$12)</f>
        <v>Cultivated variety</v>
      </c>
      <c r="C112" s="2" t="s">
        <v>149</v>
      </c>
      <c r="E112" s="2">
        <v>46.3150391825715</v>
      </c>
      <c r="F112" s="2">
        <v>186.889816027321</v>
      </c>
      <c r="G112" s="2">
        <v>6.94573762305416</v>
      </c>
      <c r="H112" s="2">
        <v>3.9958013525131</v>
      </c>
      <c r="I112" s="2">
        <v>3.15504153786401</v>
      </c>
      <c r="J112" s="2">
        <v>6</v>
      </c>
    </row>
    <row r="113" spans="1:10">
      <c r="A113" s="2">
        <v>1683</v>
      </c>
      <c r="B113" s="2" t="str">
        <f>_xlfn.XLOOKUP(A113,[1]spikeletnumber!$A$2:$A$12,[1]spikeletnumber!$D$2:$D$12)</f>
        <v>Cultivated variety</v>
      </c>
      <c r="C113" s="2" t="s">
        <v>150</v>
      </c>
      <c r="E113" s="2">
        <v>46.3376386413343</v>
      </c>
      <c r="F113" s="2">
        <v>175.953728155874</v>
      </c>
      <c r="G113" s="2">
        <v>6.97427650565458</v>
      </c>
      <c r="H113" s="2">
        <v>4.17299834288993</v>
      </c>
      <c r="I113" s="2">
        <v>3.05009322661799</v>
      </c>
      <c r="J113" s="2">
        <v>7</v>
      </c>
    </row>
    <row r="114" spans="1:10">
      <c r="A114" s="2">
        <v>1683</v>
      </c>
      <c r="B114" s="2" t="str">
        <f>_xlfn.XLOOKUP(A114,[1]spikeletnumber!$A$2:$A$12,[1]spikeletnumber!$D$2:$D$12)</f>
        <v>Cultivated variety</v>
      </c>
      <c r="C114" s="2" t="s">
        <v>151</v>
      </c>
      <c r="E114" s="2">
        <v>46.1364305568655</v>
      </c>
      <c r="F114" s="2">
        <v>176.743568206589</v>
      </c>
      <c r="G114" s="2">
        <v>6.77854616373102</v>
      </c>
      <c r="H114" s="2">
        <v>4.07315206469322</v>
      </c>
      <c r="I114" s="2">
        <v>3.18101083929928</v>
      </c>
      <c r="J114" s="2">
        <v>8</v>
      </c>
    </row>
    <row r="115" spans="1:10">
      <c r="A115" s="2">
        <v>1683</v>
      </c>
      <c r="B115" s="2" t="str">
        <f>_xlfn.XLOOKUP(A115,[1]spikeletnumber!$A$2:$A$12,[1]spikeletnumber!$D$2:$D$12)</f>
        <v>Cultivated variety</v>
      </c>
      <c r="C115" s="2" t="s">
        <v>152</v>
      </c>
      <c r="E115" s="2">
        <v>44.3496152850064</v>
      </c>
      <c r="F115" s="2">
        <v>170.4415571521</v>
      </c>
      <c r="G115" s="2">
        <v>7.00632495163421</v>
      </c>
      <c r="H115" s="2">
        <v>4.05034562784882</v>
      </c>
      <c r="I115" s="2">
        <v>2.94706263457657</v>
      </c>
      <c r="J115" s="2">
        <v>9</v>
      </c>
    </row>
    <row r="116" spans="1:10">
      <c r="A116" s="2">
        <v>1683</v>
      </c>
      <c r="B116" s="2" t="str">
        <f>_xlfn.XLOOKUP(A116,[1]spikeletnumber!$A$2:$A$12,[1]spikeletnumber!$D$2:$D$12)</f>
        <v>Cultivated variety</v>
      </c>
      <c r="C116" s="2" t="s">
        <v>153</v>
      </c>
      <c r="E116" s="2">
        <v>38.128202992046</v>
      </c>
      <c r="F116" s="2">
        <v>156.916937221491</v>
      </c>
      <c r="G116" s="2">
        <v>6.33178542198411</v>
      </c>
      <c r="H116" s="2">
        <v>3.82060764348724</v>
      </c>
      <c r="I116" s="2">
        <v>2.80527987438624</v>
      </c>
      <c r="J116" s="2">
        <v>10</v>
      </c>
    </row>
    <row r="117" spans="1:10">
      <c r="A117" s="2">
        <v>1683</v>
      </c>
      <c r="B117" s="2" t="str">
        <f>_xlfn.XLOOKUP(A117,[1]spikeletnumber!$A$2:$A$12,[1]spikeletnumber!$D$2:$D$12)</f>
        <v>Cultivated variety</v>
      </c>
      <c r="C117" s="2" t="s">
        <v>154</v>
      </c>
      <c r="E117" s="2">
        <v>44.733806083974</v>
      </c>
      <c r="F117" s="2">
        <v>175.327528023032</v>
      </c>
      <c r="G117" s="2">
        <v>7.19455362777186</v>
      </c>
      <c r="H117" s="2">
        <v>4.01948763682584</v>
      </c>
      <c r="I117" s="2">
        <v>3.0172325690609</v>
      </c>
      <c r="J117" s="2">
        <v>11</v>
      </c>
    </row>
    <row r="118" spans="1:10">
      <c r="A118" s="2">
        <v>1683</v>
      </c>
      <c r="B118" s="2" t="str">
        <f>_xlfn.XLOOKUP(A118,[1]spikeletnumber!$A$2:$A$12,[1]spikeletnumber!$D$2:$D$12)</f>
        <v>Cultivated variety</v>
      </c>
      <c r="C118" s="2" t="s">
        <v>155</v>
      </c>
      <c r="E118" s="2">
        <v>42.7027708545168</v>
      </c>
      <c r="F118" s="2">
        <v>174.843978721005</v>
      </c>
      <c r="G118" s="2">
        <v>6.32516126025696</v>
      </c>
      <c r="H118" s="2">
        <v>4.01882684711859</v>
      </c>
      <c r="I118" s="2">
        <v>3.10445116815207</v>
      </c>
      <c r="J118" s="2">
        <v>12</v>
      </c>
    </row>
    <row r="119" spans="1:10">
      <c r="A119" s="2">
        <v>1683</v>
      </c>
      <c r="B119" s="2" t="str">
        <f>_xlfn.XLOOKUP(A119,[1]spikeletnumber!$A$2:$A$12,[1]spikeletnumber!$D$2:$D$12)</f>
        <v>Cultivated variety</v>
      </c>
      <c r="C119" s="2" t="s">
        <v>156</v>
      </c>
      <c r="E119" s="2">
        <v>43.1277864822173</v>
      </c>
      <c r="F119" s="2">
        <v>173.01817611061</v>
      </c>
      <c r="G119" s="2">
        <v>6.95617204376273</v>
      </c>
      <c r="H119" s="2">
        <v>3.99320824581139</v>
      </c>
      <c r="I119" s="2">
        <v>3.03194236879896</v>
      </c>
      <c r="J119" s="2">
        <v>13</v>
      </c>
    </row>
    <row r="120" spans="1:10">
      <c r="A120" s="2">
        <v>1683</v>
      </c>
      <c r="B120" s="2" t="str">
        <f>_xlfn.XLOOKUP(A120,[1]spikeletnumber!$A$2:$A$12,[1]spikeletnumber!$D$2:$D$12)</f>
        <v>Cultivated variety</v>
      </c>
      <c r="C120" s="2" t="s">
        <v>157</v>
      </c>
      <c r="E120" s="2">
        <v>41.9810462037047</v>
      </c>
      <c r="F120" s="2">
        <v>175.03698082701</v>
      </c>
      <c r="G120" s="2">
        <v>6.31266985588325</v>
      </c>
      <c r="H120" s="2">
        <v>3.94324269456682</v>
      </c>
      <c r="I120" s="2">
        <v>3.08240090293829</v>
      </c>
      <c r="J120" s="2">
        <v>14</v>
      </c>
    </row>
    <row r="121" spans="1:10">
      <c r="A121" s="2">
        <v>1683</v>
      </c>
      <c r="B121" s="2" t="str">
        <f>_xlfn.XLOOKUP(A121,[1]spikeletnumber!$A$2:$A$12,[1]spikeletnumber!$D$2:$D$12)</f>
        <v>Cultivated variety</v>
      </c>
      <c r="C121" s="2" t="s">
        <v>158</v>
      </c>
      <c r="E121" s="2">
        <v>42.6189341526548</v>
      </c>
      <c r="F121" s="2">
        <v>176.527075508489</v>
      </c>
      <c r="G121" s="2">
        <v>6.64792324643566</v>
      </c>
      <c r="H121" s="2">
        <v>3.88269287774193</v>
      </c>
      <c r="I121" s="2">
        <v>3.0532822574245</v>
      </c>
      <c r="J121" s="2">
        <v>15</v>
      </c>
    </row>
    <row r="122" spans="1:10">
      <c r="A122" s="2">
        <v>1683</v>
      </c>
      <c r="B122" s="2" t="str">
        <f>_xlfn.XLOOKUP(A122,[1]spikeletnumber!$A$2:$A$12,[1]spikeletnumber!$D$2:$D$12)</f>
        <v>Cultivated variety</v>
      </c>
      <c r="C122" s="2" t="s">
        <v>159</v>
      </c>
      <c r="E122" s="2">
        <v>38.5867533004913</v>
      </c>
      <c r="F122" s="2">
        <v>153.540497042621</v>
      </c>
      <c r="G122" s="2">
        <v>6.08306205693858</v>
      </c>
      <c r="H122" s="2">
        <v>3.84749821931373</v>
      </c>
      <c r="I122" s="2">
        <v>3.05542784940622</v>
      </c>
      <c r="J122" s="2">
        <v>16</v>
      </c>
    </row>
    <row r="123" spans="1:10">
      <c r="A123" s="2">
        <v>1683</v>
      </c>
      <c r="B123" s="2" t="str">
        <f>_xlfn.XLOOKUP(A123,[1]spikeletnumber!$A$2:$A$12,[1]spikeletnumber!$D$2:$D$12)</f>
        <v>Cultivated variety</v>
      </c>
      <c r="C123" s="2" t="s">
        <v>160</v>
      </c>
      <c r="E123" s="2">
        <v>38.9046037527681</v>
      </c>
      <c r="F123" s="2">
        <v>172.732062033566</v>
      </c>
      <c r="G123" s="2">
        <v>6.13899348439133</v>
      </c>
      <c r="H123" s="2">
        <v>3.80239213358595</v>
      </c>
      <c r="I123" s="2">
        <v>3.03457299597155</v>
      </c>
      <c r="J123" s="2">
        <v>17</v>
      </c>
    </row>
    <row r="124" spans="1:10">
      <c r="A124" s="2">
        <v>1683</v>
      </c>
      <c r="B124" s="2" t="str">
        <f>_xlfn.XLOOKUP(A124,[1]spikeletnumber!$A$2:$A$12,[1]spikeletnumber!$D$2:$D$12)</f>
        <v>Cultivated variety</v>
      </c>
      <c r="C124" s="2" t="s">
        <v>161</v>
      </c>
      <c r="E124" s="2">
        <v>39.9128312195087</v>
      </c>
      <c r="F124" s="2">
        <v>162.221796138165</v>
      </c>
      <c r="G124" s="2">
        <v>6.06149972427805</v>
      </c>
      <c r="H124" s="2">
        <v>3.9056710497375</v>
      </c>
      <c r="I124" s="2">
        <v>3.07127343249874</v>
      </c>
      <c r="J124" s="2">
        <v>18</v>
      </c>
    </row>
    <row r="125" spans="1:10">
      <c r="A125" s="2">
        <v>1683</v>
      </c>
      <c r="B125" s="2" t="str">
        <f>_xlfn.XLOOKUP(A125,[1]spikeletnumber!$A$2:$A$12,[1]spikeletnumber!$D$2:$D$12)</f>
        <v>Cultivated variety</v>
      </c>
      <c r="C125" s="2" t="s">
        <v>162</v>
      </c>
      <c r="E125" s="2">
        <v>37.1535102060502</v>
      </c>
      <c r="F125" s="2">
        <v>150.086844031263</v>
      </c>
      <c r="G125" s="2">
        <v>5.92807192555672</v>
      </c>
      <c r="H125" s="2">
        <v>3.87359589774522</v>
      </c>
      <c r="I125" s="2">
        <v>2.99642557786126</v>
      </c>
      <c r="J125" s="2">
        <v>19</v>
      </c>
    </row>
    <row r="126" spans="1:10">
      <c r="A126" s="2">
        <v>1683</v>
      </c>
      <c r="B126" s="2" t="str">
        <f>_xlfn.XLOOKUP(A126,[1]spikeletnumber!$A$2:$A$12,[1]spikeletnumber!$D$2:$D$12)</f>
        <v>Cultivated variety</v>
      </c>
      <c r="C126" s="2" t="s">
        <v>163</v>
      </c>
      <c r="E126" s="2">
        <v>38.1908982647428</v>
      </c>
      <c r="F126" s="2">
        <v>156.17621029333</v>
      </c>
      <c r="G126" s="2">
        <v>5.8232406289728</v>
      </c>
      <c r="H126" s="2">
        <v>3.92394647639791</v>
      </c>
      <c r="I126" s="2">
        <v>2.97073875407643</v>
      </c>
      <c r="J126" s="2">
        <v>20</v>
      </c>
    </row>
    <row r="127" spans="1:10">
      <c r="A127" s="2">
        <v>1683</v>
      </c>
      <c r="B127" s="2" t="str">
        <f>_xlfn.XLOOKUP(A127,[1]spikeletnumber!$A$2:$A$12,[1]spikeletnumber!$D$2:$D$12)</f>
        <v>Cultivated variety</v>
      </c>
      <c r="C127" s="2" t="s">
        <v>164</v>
      </c>
      <c r="E127" s="2">
        <v>34.9679238392474</v>
      </c>
      <c r="F127" s="2">
        <v>151.506329325254</v>
      </c>
      <c r="G127" s="2">
        <v>5.88379593767859</v>
      </c>
      <c r="H127" s="2">
        <v>3.79591954493157</v>
      </c>
      <c r="I127" s="2">
        <v>2.97498418865719</v>
      </c>
      <c r="J127" s="2">
        <v>21</v>
      </c>
    </row>
    <row r="128" spans="1:10">
      <c r="A128" s="2">
        <v>1683</v>
      </c>
      <c r="B128" s="2" t="str">
        <f>_xlfn.XLOOKUP(A128,[1]spikeletnumber!$A$2:$A$12,[1]spikeletnumber!$D$2:$D$12)</f>
        <v>Cultivated variety</v>
      </c>
      <c r="C128" s="2" t="s">
        <v>165</v>
      </c>
      <c r="E128" s="2">
        <v>36.0432206674776</v>
      </c>
      <c r="F128" s="2">
        <v>143.829045725011</v>
      </c>
      <c r="G128" s="2">
        <v>5.90004664694826</v>
      </c>
      <c r="H128" s="2">
        <v>3.79789167411674</v>
      </c>
      <c r="I128" s="2">
        <v>3.00587011457093</v>
      </c>
      <c r="J128" s="2">
        <v>22</v>
      </c>
    </row>
    <row r="129" spans="1:10">
      <c r="A129" s="2">
        <v>1683</v>
      </c>
      <c r="B129" s="2" t="str">
        <f>_xlfn.XLOOKUP(A129,[1]spikeletnumber!$A$2:$A$12,[1]spikeletnumber!$D$2:$D$12)</f>
        <v>Cultivated variety</v>
      </c>
      <c r="C129" s="2" t="s">
        <v>166</v>
      </c>
      <c r="E129" s="2">
        <v>30.701729236669</v>
      </c>
      <c r="F129" s="2">
        <v>131.714086797627</v>
      </c>
      <c r="G129" s="2">
        <v>5.08307022902162</v>
      </c>
      <c r="H129" s="2">
        <v>3.84246900404041</v>
      </c>
      <c r="I129" s="2">
        <v>2.94946876824769</v>
      </c>
      <c r="J129" s="2">
        <v>23</v>
      </c>
    </row>
    <row r="130" spans="1:10">
      <c r="A130" s="2">
        <v>1683</v>
      </c>
      <c r="B130" s="2" t="str">
        <f>_xlfn.XLOOKUP(A130,[1]spikeletnumber!$A$2:$A$12,[1]spikeletnumber!$D$2:$D$12)</f>
        <v>Cultivated variety</v>
      </c>
      <c r="C130" s="2" t="s">
        <v>167</v>
      </c>
      <c r="E130" s="2">
        <v>31.0946682132222</v>
      </c>
      <c r="F130" s="2">
        <v>128.324841124981</v>
      </c>
      <c r="G130" s="2">
        <v>5.87906112654826</v>
      </c>
      <c r="H130" s="2">
        <v>3.67176208178517</v>
      </c>
      <c r="I130" s="2">
        <v>2.89966208649293</v>
      </c>
      <c r="J130" s="2">
        <v>24</v>
      </c>
    </row>
    <row r="131" spans="1:10">
      <c r="A131" s="2">
        <v>1683</v>
      </c>
      <c r="B131" s="2" t="str">
        <f>_xlfn.XLOOKUP(A131,[1]spikeletnumber!$A$2:$A$12,[1]spikeletnumber!$D$2:$D$12)</f>
        <v>Cultivated variety</v>
      </c>
      <c r="C131" s="2" t="s">
        <v>168</v>
      </c>
      <c r="E131" s="2">
        <v>21.6531975539617</v>
      </c>
      <c r="F131" s="2">
        <v>99.1369568786207</v>
      </c>
      <c r="G131" s="2">
        <v>4.4251632396796</v>
      </c>
      <c r="H131" s="2">
        <v>3.58770453499712</v>
      </c>
      <c r="I131" s="2">
        <v>2.77831627393994</v>
      </c>
      <c r="J131" s="2">
        <v>25</v>
      </c>
    </row>
    <row r="132" spans="1:10">
      <c r="A132" s="2">
        <v>1685</v>
      </c>
      <c r="B132" s="2" t="str">
        <f>_xlfn.XLOOKUP(A132,[1]spikeletnumber!$A$2:$A$12,[1]spikeletnumber!$D$2:$D$12)</f>
        <v>Cultivated variety</v>
      </c>
      <c r="C132" s="2" t="s">
        <v>169</v>
      </c>
      <c r="D132" s="3">
        <v>87.114227886</v>
      </c>
      <c r="E132" s="2">
        <v>33.5756269759245</v>
      </c>
      <c r="F132" s="2">
        <v>116.562073982082</v>
      </c>
      <c r="G132" s="2">
        <v>5.49842660121346</v>
      </c>
      <c r="H132" s="2">
        <v>3.97629504501688</v>
      </c>
      <c r="I132" s="2">
        <v>2.79323898300084</v>
      </c>
      <c r="J132" s="2">
        <v>1</v>
      </c>
    </row>
    <row r="133" spans="1:10">
      <c r="A133" s="2">
        <v>1685</v>
      </c>
      <c r="B133" s="2" t="str">
        <f>_xlfn.XLOOKUP(A133,[1]spikeletnumber!$A$2:$A$12,[1]spikeletnumber!$D$2:$D$12)</f>
        <v>Cultivated variety</v>
      </c>
      <c r="C133" s="2" t="s">
        <v>170</v>
      </c>
      <c r="E133" s="2">
        <v>37.73464251293</v>
      </c>
      <c r="F133" s="2">
        <v>140.394229885256</v>
      </c>
      <c r="G133" s="2">
        <v>5.78884467439809</v>
      </c>
      <c r="H133" s="2">
        <v>4.36379599017678</v>
      </c>
      <c r="I133" s="2">
        <v>3.2025195073287</v>
      </c>
      <c r="J133" s="2">
        <v>2</v>
      </c>
    </row>
    <row r="134" spans="1:10">
      <c r="A134" s="2">
        <v>1685</v>
      </c>
      <c r="B134" s="2" t="str">
        <f>_xlfn.XLOOKUP(A134,[1]spikeletnumber!$A$2:$A$12,[1]spikeletnumber!$D$2:$D$12)</f>
        <v>Cultivated variety</v>
      </c>
      <c r="C134" s="2" t="s">
        <v>171</v>
      </c>
      <c r="E134" s="2">
        <v>39.759708416539</v>
      </c>
      <c r="F134" s="2">
        <v>134.976454231743</v>
      </c>
      <c r="G134" s="2">
        <v>5.92364630083256</v>
      </c>
      <c r="H134" s="2">
        <v>4.24910124281156</v>
      </c>
      <c r="I134" s="2">
        <v>2.92954371370287</v>
      </c>
      <c r="J134" s="2">
        <v>3</v>
      </c>
    </row>
    <row r="135" spans="1:10">
      <c r="A135" s="2">
        <v>1685</v>
      </c>
      <c r="B135" s="2" t="str">
        <f>_xlfn.XLOOKUP(A135,[1]spikeletnumber!$A$2:$A$12,[1]spikeletnumber!$D$2:$D$12)</f>
        <v>Cultivated variety</v>
      </c>
      <c r="C135" s="2" t="s">
        <v>172</v>
      </c>
      <c r="E135" s="2">
        <v>41.9785359180377</v>
      </c>
      <c r="F135" s="2">
        <v>157.47127638309</v>
      </c>
      <c r="G135" s="2">
        <v>6.03725151949427</v>
      </c>
      <c r="H135" s="2">
        <v>4.44521371885183</v>
      </c>
      <c r="I135" s="2">
        <v>3.1194353797694</v>
      </c>
      <c r="J135" s="2">
        <v>4</v>
      </c>
    </row>
    <row r="136" spans="1:10">
      <c r="A136" s="2">
        <v>1685</v>
      </c>
      <c r="B136" s="2" t="str">
        <f>_xlfn.XLOOKUP(A136,[1]spikeletnumber!$A$2:$A$12,[1]spikeletnumber!$D$2:$D$12)</f>
        <v>Cultivated variety</v>
      </c>
      <c r="C136" s="2" t="s">
        <v>173</v>
      </c>
      <c r="E136" s="2">
        <v>44.1467796395563</v>
      </c>
      <c r="F136" s="2">
        <v>149.726464827907</v>
      </c>
      <c r="G136" s="2">
        <v>6.33640009612749</v>
      </c>
      <c r="H136" s="2">
        <v>4.3804255757184</v>
      </c>
      <c r="I136" s="2">
        <v>3.0223800497003</v>
      </c>
      <c r="J136" s="2">
        <v>5</v>
      </c>
    </row>
    <row r="137" spans="1:10">
      <c r="A137" s="2">
        <v>1685</v>
      </c>
      <c r="B137" s="2" t="str">
        <f>_xlfn.XLOOKUP(A137,[1]spikeletnumber!$A$2:$A$12,[1]spikeletnumber!$D$2:$D$12)</f>
        <v>Cultivated variety</v>
      </c>
      <c r="C137" s="2" t="s">
        <v>174</v>
      </c>
      <c r="E137" s="2">
        <v>43.977023903352</v>
      </c>
      <c r="F137" s="2">
        <v>158.078890265721</v>
      </c>
      <c r="G137" s="2">
        <v>6.10906818380256</v>
      </c>
      <c r="H137" s="2">
        <v>4.38230565195189</v>
      </c>
      <c r="I137" s="2">
        <v>3.16693214967351</v>
      </c>
      <c r="J137" s="2">
        <v>6</v>
      </c>
    </row>
    <row r="138" spans="1:10">
      <c r="A138" s="2">
        <v>1685</v>
      </c>
      <c r="B138" s="2" t="str">
        <f>_xlfn.XLOOKUP(A138,[1]spikeletnumber!$A$2:$A$12,[1]spikeletnumber!$D$2:$D$12)</f>
        <v>Cultivated variety</v>
      </c>
      <c r="C138" s="2" t="s">
        <v>175</v>
      </c>
      <c r="E138" s="2">
        <v>44.8515231504651</v>
      </c>
      <c r="F138" s="2">
        <v>152.616846629387</v>
      </c>
      <c r="G138" s="2">
        <v>6.321439786185</v>
      </c>
      <c r="H138" s="2">
        <v>4.35224460430804</v>
      </c>
      <c r="I138" s="2">
        <v>3.08759601694839</v>
      </c>
      <c r="J138" s="2">
        <v>7</v>
      </c>
    </row>
    <row r="139" spans="1:10">
      <c r="A139" s="2">
        <v>1685</v>
      </c>
      <c r="B139" s="2" t="str">
        <f>_xlfn.XLOOKUP(A139,[1]spikeletnumber!$A$2:$A$12,[1]spikeletnumber!$D$2:$D$12)</f>
        <v>Cultivated variety</v>
      </c>
      <c r="C139" s="2" t="s">
        <v>176</v>
      </c>
      <c r="E139" s="2">
        <v>42.5263839757879</v>
      </c>
      <c r="F139" s="2">
        <v>155.679045839033</v>
      </c>
      <c r="G139" s="2">
        <v>5.9251320095583</v>
      </c>
      <c r="H139" s="2">
        <v>4.29650621734045</v>
      </c>
      <c r="I139" s="2">
        <v>3.120419908513</v>
      </c>
      <c r="J139" s="2">
        <v>8</v>
      </c>
    </row>
    <row r="140" spans="1:10">
      <c r="A140" s="2">
        <v>1685</v>
      </c>
      <c r="B140" s="2" t="str">
        <f>_xlfn.XLOOKUP(A140,[1]spikeletnumber!$A$2:$A$12,[1]spikeletnumber!$D$2:$D$12)</f>
        <v>Cultivated variety</v>
      </c>
      <c r="C140" s="2" t="s">
        <v>177</v>
      </c>
      <c r="E140" s="2">
        <v>45.5734137054349</v>
      </c>
      <c r="F140" s="2">
        <v>160.727830965241</v>
      </c>
      <c r="G140" s="2">
        <v>6.39569780598047</v>
      </c>
      <c r="H140" s="2">
        <v>4.40477402300888</v>
      </c>
      <c r="I140" s="2">
        <v>3.12688291223021</v>
      </c>
      <c r="J140" s="2">
        <v>9</v>
      </c>
    </row>
    <row r="141" spans="1:10">
      <c r="A141" s="2">
        <v>1685</v>
      </c>
      <c r="B141" s="2" t="str">
        <f>_xlfn.XLOOKUP(A141,[1]spikeletnumber!$A$2:$A$12,[1]spikeletnumber!$D$2:$D$12)</f>
        <v>Cultivated variety</v>
      </c>
      <c r="C141" s="2" t="s">
        <v>178</v>
      </c>
      <c r="E141" s="2">
        <v>41.9228080248393</v>
      </c>
      <c r="F141" s="2">
        <v>146.61969976364</v>
      </c>
      <c r="G141" s="2">
        <v>5.83519683041817</v>
      </c>
      <c r="H141" s="2">
        <v>4.47556021896333</v>
      </c>
      <c r="I141" s="2">
        <v>3.26932595706598</v>
      </c>
      <c r="J141" s="2">
        <v>10</v>
      </c>
    </row>
    <row r="142" spans="1:10">
      <c r="A142" s="2">
        <v>1685</v>
      </c>
      <c r="B142" s="2" t="str">
        <f>_xlfn.XLOOKUP(A142,[1]spikeletnumber!$A$2:$A$12,[1]spikeletnumber!$D$2:$D$12)</f>
        <v>Cultivated variety</v>
      </c>
      <c r="C142" s="2" t="s">
        <v>179</v>
      </c>
      <c r="E142" s="2">
        <v>43.6503727139892</v>
      </c>
      <c r="F142" s="2">
        <v>150.936162056035</v>
      </c>
      <c r="G142" s="2">
        <v>6.00281673749617</v>
      </c>
      <c r="H142" s="2">
        <v>4.3909042245248</v>
      </c>
      <c r="I142" s="2">
        <v>3.10660690958207</v>
      </c>
      <c r="J142" s="2">
        <v>11</v>
      </c>
    </row>
    <row r="143" spans="1:10">
      <c r="A143" s="2">
        <v>1685</v>
      </c>
      <c r="B143" s="2" t="str">
        <f>_xlfn.XLOOKUP(A143,[1]spikeletnumber!$A$2:$A$12,[1]spikeletnumber!$D$2:$D$12)</f>
        <v>Cultivated variety</v>
      </c>
      <c r="C143" s="2" t="s">
        <v>180</v>
      </c>
      <c r="E143" s="2">
        <v>40.7568090286885</v>
      </c>
      <c r="F143" s="2">
        <v>146.228494185042</v>
      </c>
      <c r="G143" s="2">
        <v>5.57431470110281</v>
      </c>
      <c r="H143" s="2">
        <v>4.34935154589796</v>
      </c>
      <c r="I143" s="2">
        <v>3.02001062622851</v>
      </c>
      <c r="J143" s="2">
        <v>12</v>
      </c>
    </row>
    <row r="144" spans="1:10">
      <c r="A144" s="2">
        <v>1685</v>
      </c>
      <c r="B144" s="2" t="str">
        <f>_xlfn.XLOOKUP(A144,[1]spikeletnumber!$A$2:$A$12,[1]spikeletnumber!$D$2:$D$12)</f>
        <v>Cultivated variety</v>
      </c>
      <c r="C144" s="2" t="s">
        <v>181</v>
      </c>
      <c r="E144" s="2">
        <v>43.5860712987603</v>
      </c>
      <c r="F144" s="2">
        <v>151.759579545662</v>
      </c>
      <c r="G144" s="2">
        <v>5.98453513705804</v>
      </c>
      <c r="H144" s="2">
        <v>4.35376059392919</v>
      </c>
      <c r="I144" s="2">
        <v>3.15502872918525</v>
      </c>
      <c r="J144" s="2">
        <v>13</v>
      </c>
    </row>
    <row r="145" spans="1:10">
      <c r="A145" s="2">
        <v>1685</v>
      </c>
      <c r="B145" s="2" t="str">
        <f>_xlfn.XLOOKUP(A145,[1]spikeletnumber!$A$2:$A$12,[1]spikeletnumber!$D$2:$D$12)</f>
        <v>Cultivated variety</v>
      </c>
      <c r="C145" s="2" t="s">
        <v>182</v>
      </c>
      <c r="E145" s="2">
        <v>40.0992198889476</v>
      </c>
      <c r="F145" s="2">
        <v>148.430808922467</v>
      </c>
      <c r="G145" s="2">
        <v>5.52269491029458</v>
      </c>
      <c r="H145" s="2">
        <v>4.42542296554772</v>
      </c>
      <c r="I145" s="2">
        <v>3.08546651495726</v>
      </c>
      <c r="J145" s="2">
        <v>14</v>
      </c>
    </row>
    <row r="146" spans="1:10">
      <c r="A146" s="2">
        <v>1685</v>
      </c>
      <c r="B146" s="2" t="str">
        <f>_xlfn.XLOOKUP(A146,[1]spikeletnumber!$A$2:$A$12,[1]spikeletnumber!$D$2:$D$12)</f>
        <v>Cultivated variety</v>
      </c>
      <c r="C146" s="2" t="s">
        <v>183</v>
      </c>
      <c r="E146" s="2">
        <v>41.291796803393</v>
      </c>
      <c r="F146" s="2">
        <v>146.843391112787</v>
      </c>
      <c r="G146" s="2">
        <v>5.96184741650873</v>
      </c>
      <c r="H146" s="2">
        <v>4.18280280005422</v>
      </c>
      <c r="I146" s="2">
        <v>3.06646012988815</v>
      </c>
      <c r="J146" s="2">
        <v>15</v>
      </c>
    </row>
    <row r="147" spans="1:10">
      <c r="A147" s="2">
        <v>1685</v>
      </c>
      <c r="B147" s="2" t="str">
        <f>_xlfn.XLOOKUP(A147,[1]spikeletnumber!$A$2:$A$12,[1]spikeletnumber!$D$2:$D$12)</f>
        <v>Cultivated variety</v>
      </c>
      <c r="C147" s="2" t="s">
        <v>184</v>
      </c>
      <c r="E147" s="2">
        <v>38.5174050743165</v>
      </c>
      <c r="F147" s="2">
        <v>139.099950228295</v>
      </c>
      <c r="G147" s="2">
        <v>5.58965618730176</v>
      </c>
      <c r="H147" s="2">
        <v>4.12544441409632</v>
      </c>
      <c r="I147" s="2">
        <v>3.00096307197449</v>
      </c>
      <c r="J147" s="2">
        <v>16</v>
      </c>
    </row>
    <row r="148" spans="1:10">
      <c r="A148" s="2">
        <v>1685</v>
      </c>
      <c r="B148" s="2" t="str">
        <f>_xlfn.XLOOKUP(A148,[1]spikeletnumber!$A$2:$A$12,[1]spikeletnumber!$D$2:$D$12)</f>
        <v>Cultivated variety</v>
      </c>
      <c r="C148" s="2" t="s">
        <v>185</v>
      </c>
      <c r="E148" s="2">
        <v>37.9635555511449</v>
      </c>
      <c r="F148" s="2">
        <v>144.09079301449</v>
      </c>
      <c r="G148" s="2">
        <v>5.73301395714345</v>
      </c>
      <c r="H148" s="2">
        <v>3.92163498170592</v>
      </c>
      <c r="I148" s="2">
        <v>3.01535258809328</v>
      </c>
      <c r="J148" s="2">
        <v>17</v>
      </c>
    </row>
    <row r="149" spans="1:10">
      <c r="A149" s="2">
        <v>1685</v>
      </c>
      <c r="B149" s="2" t="str">
        <f>_xlfn.XLOOKUP(A149,[1]spikeletnumber!$A$2:$A$12,[1]spikeletnumber!$D$2:$D$12)</f>
        <v>Cultivated variety</v>
      </c>
      <c r="C149" s="2" t="s">
        <v>186</v>
      </c>
      <c r="E149" s="2">
        <v>36.7152507435011</v>
      </c>
      <c r="F149" s="2">
        <v>139.114669837377</v>
      </c>
      <c r="G149" s="2">
        <v>5.42106597582028</v>
      </c>
      <c r="H149" s="2">
        <v>3.99976751251342</v>
      </c>
      <c r="I149" s="2">
        <v>3.1448168365896</v>
      </c>
      <c r="J149" s="2">
        <v>18</v>
      </c>
    </row>
    <row r="150" spans="1:10">
      <c r="A150" s="2">
        <v>1685</v>
      </c>
      <c r="B150" s="2" t="str">
        <f>_xlfn.XLOOKUP(A150,[1]spikeletnumber!$A$2:$A$12,[1]spikeletnumber!$D$2:$D$12)</f>
        <v>Cultivated variety</v>
      </c>
      <c r="C150" s="2" t="s">
        <v>187</v>
      </c>
      <c r="E150" s="2">
        <v>40.4798842671027</v>
      </c>
      <c r="F150" s="2">
        <v>158.803573857724</v>
      </c>
      <c r="G150" s="2">
        <v>5.98764784676744</v>
      </c>
      <c r="H150" s="2">
        <v>4.09640798936155</v>
      </c>
      <c r="I150" s="2">
        <v>3.13654859484828</v>
      </c>
      <c r="J150" s="2">
        <v>19</v>
      </c>
    </row>
    <row r="151" spans="1:10">
      <c r="A151" s="2">
        <v>1685</v>
      </c>
      <c r="B151" s="2" t="str">
        <f>_xlfn.XLOOKUP(A151,[1]spikeletnumber!$A$2:$A$12,[1]spikeletnumber!$D$2:$D$12)</f>
        <v>Cultivated variety</v>
      </c>
      <c r="C151" s="2" t="s">
        <v>188</v>
      </c>
      <c r="E151" s="2">
        <v>37.8923953182916</v>
      </c>
      <c r="F151" s="2">
        <v>141.212020957346</v>
      </c>
      <c r="G151" s="2">
        <v>5.31338161598791</v>
      </c>
      <c r="H151" s="2">
        <v>4.21604712697989</v>
      </c>
      <c r="I151" s="2">
        <v>3.14485623083483</v>
      </c>
      <c r="J151" s="2">
        <v>20</v>
      </c>
    </row>
    <row r="152" spans="1:10">
      <c r="A152" s="2">
        <v>1685</v>
      </c>
      <c r="B152" s="2" t="str">
        <f>_xlfn.XLOOKUP(A152,[1]spikeletnumber!$A$2:$A$12,[1]spikeletnumber!$D$2:$D$12)</f>
        <v>Cultivated variety</v>
      </c>
      <c r="C152" s="2" t="s">
        <v>189</v>
      </c>
      <c r="E152" s="2">
        <v>37.9927055260487</v>
      </c>
      <c r="F152" s="2">
        <v>148.914446312401</v>
      </c>
      <c r="G152" s="2">
        <v>5.78058640818275</v>
      </c>
      <c r="H152" s="2">
        <v>3.88684254924603</v>
      </c>
      <c r="I152" s="2">
        <v>2.98291216957352</v>
      </c>
      <c r="J152" s="2">
        <v>21</v>
      </c>
    </row>
    <row r="153" spans="1:10">
      <c r="A153" s="2">
        <v>1685</v>
      </c>
      <c r="B153" s="2" t="str">
        <f>_xlfn.XLOOKUP(A153,[1]spikeletnumber!$A$2:$A$12,[1]spikeletnumber!$D$2:$D$12)</f>
        <v>Cultivated variety</v>
      </c>
      <c r="C153" s="2" t="s">
        <v>190</v>
      </c>
      <c r="E153" s="2">
        <v>36.30200698163</v>
      </c>
      <c r="F153" s="2">
        <v>139.284639634953</v>
      </c>
      <c r="G153" s="2">
        <v>5.41129099389783</v>
      </c>
      <c r="H153" s="2">
        <v>4.13318598759167</v>
      </c>
      <c r="I153" s="2">
        <v>3.07735233862945</v>
      </c>
      <c r="J153" s="2">
        <v>22</v>
      </c>
    </row>
    <row r="154" spans="1:10">
      <c r="A154" s="2">
        <v>1685</v>
      </c>
      <c r="B154" s="2" t="str">
        <f>_xlfn.XLOOKUP(A154,[1]spikeletnumber!$A$2:$A$12,[1]spikeletnumber!$D$2:$D$12)</f>
        <v>Cultivated variety</v>
      </c>
      <c r="C154" s="2" t="s">
        <v>191</v>
      </c>
      <c r="E154" s="2">
        <v>38.310783193381</v>
      </c>
      <c r="F154" s="2">
        <v>146.929608311604</v>
      </c>
      <c r="G154" s="2">
        <v>5.72383544458876</v>
      </c>
      <c r="H154" s="2">
        <v>4.07339716446801</v>
      </c>
      <c r="I154" s="2">
        <v>3.15583509483375</v>
      </c>
      <c r="J154" s="2">
        <v>23</v>
      </c>
    </row>
    <row r="155" spans="1:10">
      <c r="A155" s="2">
        <v>1685</v>
      </c>
      <c r="B155" s="2" t="str">
        <f>_xlfn.XLOOKUP(A155,[1]spikeletnumber!$A$2:$A$12,[1]spikeletnumber!$D$2:$D$12)</f>
        <v>Cultivated variety</v>
      </c>
      <c r="C155" s="2" t="s">
        <v>192</v>
      </c>
      <c r="E155" s="2">
        <v>34.0548868574306</v>
      </c>
      <c r="F155" s="2">
        <v>133.546443810703</v>
      </c>
      <c r="G155" s="2">
        <v>5.13963946712926</v>
      </c>
      <c r="H155" s="2">
        <v>3.86169230472838</v>
      </c>
      <c r="I155" s="2">
        <v>3.01286799592566</v>
      </c>
      <c r="J155" s="2">
        <v>24</v>
      </c>
    </row>
    <row r="156" spans="1:10">
      <c r="A156" s="2">
        <v>1685</v>
      </c>
      <c r="B156" s="2" t="str">
        <f>_xlfn.XLOOKUP(A156,[1]spikeletnumber!$A$2:$A$12,[1]spikeletnumber!$D$2:$D$12)</f>
        <v>Cultivated variety</v>
      </c>
      <c r="C156" s="2" t="s">
        <v>193</v>
      </c>
      <c r="E156" s="2">
        <v>32.9043202009347</v>
      </c>
      <c r="F156" s="2">
        <v>123.887240303824</v>
      </c>
      <c r="G156" s="2">
        <v>5.32412256331149</v>
      </c>
      <c r="H156" s="2">
        <v>3.75657136038322</v>
      </c>
      <c r="I156" s="2">
        <v>3.06954664290068</v>
      </c>
      <c r="J156" s="2">
        <v>25</v>
      </c>
    </row>
    <row r="157" spans="1:10">
      <c r="A157" s="2">
        <v>1685</v>
      </c>
      <c r="B157" s="2" t="str">
        <f>_xlfn.XLOOKUP(A157,[1]spikeletnumber!$A$2:$A$12,[1]spikeletnumber!$D$2:$D$12)</f>
        <v>Cultivated variety</v>
      </c>
      <c r="C157" s="2" t="s">
        <v>194</v>
      </c>
      <c r="E157" s="2">
        <v>30.7155000265428</v>
      </c>
      <c r="F157" s="2">
        <v>121.182986720249</v>
      </c>
      <c r="G157" s="2">
        <v>4.87652882681027</v>
      </c>
      <c r="H157" s="2">
        <v>3.76886915722471</v>
      </c>
      <c r="I157" s="2">
        <v>2.89850540656308</v>
      </c>
      <c r="J157" s="2">
        <v>26</v>
      </c>
    </row>
    <row r="158" spans="1:10">
      <c r="A158" s="2">
        <v>1685</v>
      </c>
      <c r="B158" s="2" t="str">
        <f>_xlfn.XLOOKUP(A158,[1]spikeletnumber!$A$2:$A$12,[1]spikeletnumber!$D$2:$D$12)</f>
        <v>Cultivated variety</v>
      </c>
      <c r="C158" s="2" t="s">
        <v>195</v>
      </c>
      <c r="E158" s="2">
        <v>31.1664672853482</v>
      </c>
      <c r="F158" s="2">
        <v>118.83550969725</v>
      </c>
      <c r="G158" s="2">
        <v>5.15498564691493</v>
      </c>
      <c r="H158" s="2">
        <v>3.7473689471335</v>
      </c>
      <c r="I158" s="2">
        <v>3.02256315762318</v>
      </c>
      <c r="J158" s="2">
        <v>27</v>
      </c>
    </row>
    <row r="159" spans="1:10">
      <c r="A159" s="2">
        <v>1685</v>
      </c>
      <c r="B159" s="2" t="str">
        <f>_xlfn.XLOOKUP(A159,[1]spikeletnumber!$A$2:$A$12,[1]spikeletnumber!$D$2:$D$12)</f>
        <v>Cultivated variety</v>
      </c>
      <c r="C159" s="2" t="s">
        <v>196</v>
      </c>
      <c r="E159" s="2">
        <v>28.2591859647987</v>
      </c>
      <c r="F159" s="2">
        <v>119.09080286176</v>
      </c>
      <c r="G159" s="2">
        <v>4.84814730375872</v>
      </c>
      <c r="H159" s="2">
        <v>3.61440045434696</v>
      </c>
      <c r="I159" s="2">
        <v>2.76259328865398</v>
      </c>
      <c r="J159" s="2">
        <v>28</v>
      </c>
    </row>
    <row r="160" spans="1:10">
      <c r="A160" s="2">
        <v>1685</v>
      </c>
      <c r="B160" s="2" t="str">
        <f>_xlfn.XLOOKUP(A160,[1]spikeletnumber!$A$2:$A$12,[1]spikeletnumber!$D$2:$D$12)</f>
        <v>Cultivated variety</v>
      </c>
      <c r="C160" s="2" t="s">
        <v>197</v>
      </c>
      <c r="E160" s="2">
        <v>27.0734678679777</v>
      </c>
      <c r="F160" s="2">
        <v>107.377380846705</v>
      </c>
      <c r="G160" s="2">
        <v>4.85926206916561</v>
      </c>
      <c r="H160" s="2">
        <v>3.51645502205157</v>
      </c>
      <c r="I160" s="2">
        <v>2.83379349868464</v>
      </c>
      <c r="J160" s="2">
        <v>29</v>
      </c>
    </row>
    <row r="161" spans="1:10">
      <c r="A161" s="2">
        <v>1685</v>
      </c>
      <c r="B161" s="2" t="str">
        <f>_xlfn.XLOOKUP(A161,[1]spikeletnumber!$A$2:$A$12,[1]spikeletnumber!$D$2:$D$12)</f>
        <v>Cultivated variety</v>
      </c>
      <c r="C161" s="2" t="s">
        <v>198</v>
      </c>
      <c r="E161" s="2">
        <v>18.8797528634092</v>
      </c>
      <c r="F161" s="2">
        <v>71.2801772396091</v>
      </c>
      <c r="G161" s="2">
        <v>3.92588231717106</v>
      </c>
      <c r="H161" s="2">
        <v>3.24409377877553</v>
      </c>
      <c r="I161" s="2">
        <v>2.53821757947595</v>
      </c>
      <c r="J161" s="2">
        <v>30</v>
      </c>
    </row>
    <row r="162" spans="1:10">
      <c r="A162" s="2">
        <v>1686</v>
      </c>
      <c r="B162" s="2" t="str">
        <f>_xlfn.XLOOKUP(A162,[1]spikeletnumber!$A$2:$A$12,[1]spikeletnumber!$D$2:$D$12)</f>
        <v>Cultivated variety</v>
      </c>
      <c r="C162" s="2" t="s">
        <v>199</v>
      </c>
      <c r="D162" s="3">
        <v>77.130521913</v>
      </c>
      <c r="E162" s="2">
        <v>25.6562178141732</v>
      </c>
      <c r="F162" s="2">
        <v>78.3061834487985</v>
      </c>
      <c r="G162" s="2">
        <v>5.69542737059518</v>
      </c>
      <c r="H162" s="2">
        <v>3.35342765985977</v>
      </c>
      <c r="I162" s="2">
        <v>2.32858494555604</v>
      </c>
      <c r="J162" s="2">
        <v>1</v>
      </c>
    </row>
    <row r="163" spans="1:10">
      <c r="A163" s="2">
        <v>1686</v>
      </c>
      <c r="B163" s="2" t="str">
        <f>_xlfn.XLOOKUP(A163,[1]spikeletnumber!$A$2:$A$12,[1]spikeletnumber!$D$2:$D$12)</f>
        <v>Cultivated variety</v>
      </c>
      <c r="C163" s="2" t="s">
        <v>200</v>
      </c>
      <c r="E163" s="2">
        <v>27.6726727476544</v>
      </c>
      <c r="F163" s="2">
        <v>97.970014046966</v>
      </c>
      <c r="G163" s="2">
        <v>5.34077655094061</v>
      </c>
      <c r="H163" s="2">
        <v>3.55749329392695</v>
      </c>
      <c r="I163" s="2">
        <v>2.65412368455167</v>
      </c>
      <c r="J163" s="2">
        <v>2</v>
      </c>
    </row>
    <row r="164" spans="1:10">
      <c r="A164" s="2">
        <v>1686</v>
      </c>
      <c r="B164" s="2" t="str">
        <f>_xlfn.XLOOKUP(A164,[1]spikeletnumber!$A$2:$A$12,[1]spikeletnumber!$D$2:$D$12)</f>
        <v>Cultivated variety</v>
      </c>
      <c r="C164" s="2" t="s">
        <v>201</v>
      </c>
      <c r="E164" s="2">
        <v>31.5780050248267</v>
      </c>
      <c r="F164" s="2">
        <v>115.302109284163</v>
      </c>
      <c r="G164" s="2">
        <v>6.05511595973986</v>
      </c>
      <c r="H164" s="2">
        <v>3.5448558669047</v>
      </c>
      <c r="I164" s="2">
        <v>2.52174597622805</v>
      </c>
      <c r="J164" s="2">
        <v>3</v>
      </c>
    </row>
    <row r="165" spans="1:10">
      <c r="A165" s="2">
        <v>1686</v>
      </c>
      <c r="B165" s="2" t="str">
        <f>_xlfn.XLOOKUP(A165,[1]spikeletnumber!$A$2:$A$12,[1]spikeletnumber!$D$2:$D$12)</f>
        <v>Cultivated variety</v>
      </c>
      <c r="C165" s="2" t="s">
        <v>202</v>
      </c>
      <c r="E165" s="2">
        <v>31.8112897604428</v>
      </c>
      <c r="F165" s="2">
        <v>136.499944847219</v>
      </c>
      <c r="G165" s="2">
        <v>5.94452563868808</v>
      </c>
      <c r="H165" s="2">
        <v>3.60209222709054</v>
      </c>
      <c r="I165" s="2">
        <v>2.71638668507571</v>
      </c>
      <c r="J165" s="2">
        <v>4</v>
      </c>
    </row>
    <row r="166" spans="1:10">
      <c r="A166" s="2">
        <v>1686</v>
      </c>
      <c r="B166" s="2" t="str">
        <f>_xlfn.XLOOKUP(A166,[1]spikeletnumber!$A$2:$A$12,[1]spikeletnumber!$D$2:$D$12)</f>
        <v>Cultivated variety</v>
      </c>
      <c r="C166" s="2" t="s">
        <v>203</v>
      </c>
      <c r="E166" s="2">
        <v>30.6776717483086</v>
      </c>
      <c r="F166" s="2">
        <v>104.952745112212</v>
      </c>
      <c r="G166" s="2">
        <v>5.76656439756422</v>
      </c>
      <c r="H166" s="2">
        <v>3.70989404849297</v>
      </c>
      <c r="I166" s="2">
        <v>2.48857895173151</v>
      </c>
      <c r="J166" s="2">
        <v>5</v>
      </c>
    </row>
    <row r="167" spans="1:10">
      <c r="A167" s="2">
        <v>1686</v>
      </c>
      <c r="B167" s="2" t="str">
        <f>_xlfn.XLOOKUP(A167,[1]spikeletnumber!$A$2:$A$12,[1]spikeletnumber!$D$2:$D$12)</f>
        <v>Cultivated variety</v>
      </c>
      <c r="C167" s="2" t="s">
        <v>204</v>
      </c>
      <c r="E167" s="2">
        <v>36.4449078216165</v>
      </c>
      <c r="F167" s="2">
        <v>150.099081010422</v>
      </c>
      <c r="G167" s="2">
        <v>6.46694948317882</v>
      </c>
      <c r="H167" s="2">
        <v>3.81581252162361</v>
      </c>
      <c r="I167" s="2">
        <v>2.90880845270826</v>
      </c>
      <c r="J167" s="2">
        <v>6</v>
      </c>
    </row>
    <row r="168" spans="1:10">
      <c r="A168" s="2">
        <v>1686</v>
      </c>
      <c r="B168" s="2" t="str">
        <f>_xlfn.XLOOKUP(A168,[1]spikeletnumber!$A$2:$A$12,[1]spikeletnumber!$D$2:$D$12)</f>
        <v>Cultivated variety</v>
      </c>
      <c r="C168" s="2" t="s">
        <v>205</v>
      </c>
      <c r="E168" s="2">
        <v>33.9728186388852</v>
      </c>
      <c r="F168" s="2">
        <v>128.693730707251</v>
      </c>
      <c r="G168" s="2">
        <v>5.77203889550145</v>
      </c>
      <c r="H168" s="2">
        <v>3.81708926716164</v>
      </c>
      <c r="I168" s="2">
        <v>2.79620804079162</v>
      </c>
      <c r="J168" s="2">
        <v>7</v>
      </c>
    </row>
    <row r="169" spans="1:10">
      <c r="A169" s="2">
        <v>1686</v>
      </c>
      <c r="B169" s="2" t="str">
        <f>_xlfn.XLOOKUP(A169,[1]spikeletnumber!$A$2:$A$12,[1]spikeletnumber!$D$2:$D$12)</f>
        <v>Cultivated variety</v>
      </c>
      <c r="C169" s="2" t="s">
        <v>206</v>
      </c>
      <c r="E169" s="2">
        <v>35.7873364730987</v>
      </c>
      <c r="F169" s="2">
        <v>142.323273680868</v>
      </c>
      <c r="G169" s="2">
        <v>6.16510239739083</v>
      </c>
      <c r="H169" s="2">
        <v>3.7311679983398</v>
      </c>
      <c r="I169" s="2">
        <v>2.86766618781542</v>
      </c>
      <c r="J169" s="2">
        <v>8</v>
      </c>
    </row>
    <row r="170" spans="1:10">
      <c r="A170" s="2">
        <v>1686</v>
      </c>
      <c r="B170" s="2" t="str">
        <f>_xlfn.XLOOKUP(A170,[1]spikeletnumber!$A$2:$A$12,[1]spikeletnumber!$D$2:$D$12)</f>
        <v>Cultivated variety</v>
      </c>
      <c r="C170" s="2" t="s">
        <v>207</v>
      </c>
      <c r="E170" s="2">
        <v>29.3224332373391</v>
      </c>
      <c r="F170" s="2">
        <v>94.304807977015</v>
      </c>
      <c r="G170" s="2">
        <v>5.60819642321442</v>
      </c>
      <c r="H170" s="2">
        <v>3.68756682900956</v>
      </c>
      <c r="I170" s="2">
        <v>2.55900528853864</v>
      </c>
      <c r="J170" s="2">
        <v>9</v>
      </c>
    </row>
    <row r="171" spans="1:10">
      <c r="A171" s="2">
        <v>1686</v>
      </c>
      <c r="B171" s="2" t="str">
        <f>_xlfn.XLOOKUP(A171,[1]spikeletnumber!$A$2:$A$12,[1]spikeletnumber!$D$2:$D$12)</f>
        <v>Cultivated variety</v>
      </c>
      <c r="C171" s="2" t="s">
        <v>208</v>
      </c>
      <c r="E171" s="2">
        <v>33.145386842247</v>
      </c>
      <c r="F171" s="2">
        <v>139.949975041195</v>
      </c>
      <c r="G171" s="2">
        <v>5.91320418817201</v>
      </c>
      <c r="H171" s="2">
        <v>3.71427495181288</v>
      </c>
      <c r="I171" s="2">
        <v>2.78489566611164</v>
      </c>
      <c r="J171" s="2">
        <v>10</v>
      </c>
    </row>
    <row r="172" spans="1:10">
      <c r="A172" s="2">
        <v>1686</v>
      </c>
      <c r="B172" s="2" t="str">
        <f>_xlfn.XLOOKUP(A172,[1]spikeletnumber!$A$2:$A$12,[1]spikeletnumber!$D$2:$D$12)</f>
        <v>Cultivated variety</v>
      </c>
      <c r="C172" s="2" t="s">
        <v>209</v>
      </c>
      <c r="E172" s="2">
        <v>29.6497608820004</v>
      </c>
      <c r="F172" s="2">
        <v>117.596212198739</v>
      </c>
      <c r="G172" s="2">
        <v>5.52924448398911</v>
      </c>
      <c r="H172" s="2">
        <v>3.56167940005298</v>
      </c>
      <c r="I172" s="2">
        <v>2.61929103037199</v>
      </c>
      <c r="J172" s="2">
        <v>11</v>
      </c>
    </row>
    <row r="173" spans="1:10">
      <c r="A173" s="2">
        <v>1686</v>
      </c>
      <c r="B173" s="2" t="str">
        <f>_xlfn.XLOOKUP(A173,[1]spikeletnumber!$A$2:$A$12,[1]spikeletnumber!$D$2:$D$12)</f>
        <v>Cultivated variety</v>
      </c>
      <c r="C173" s="2" t="s">
        <v>210</v>
      </c>
      <c r="E173" s="2">
        <v>33.2941058612023</v>
      </c>
      <c r="F173" s="2">
        <v>138.783212875883</v>
      </c>
      <c r="G173" s="2">
        <v>6.13593780400399</v>
      </c>
      <c r="H173" s="2">
        <v>3.76609415914087</v>
      </c>
      <c r="I173" s="2">
        <v>2.77013365889151</v>
      </c>
      <c r="J173" s="2">
        <v>12</v>
      </c>
    </row>
    <row r="174" spans="1:10">
      <c r="A174" s="2">
        <v>1686</v>
      </c>
      <c r="B174" s="2" t="str">
        <f>_xlfn.XLOOKUP(A174,[1]spikeletnumber!$A$2:$A$12,[1]spikeletnumber!$D$2:$D$12)</f>
        <v>Cultivated variety</v>
      </c>
      <c r="C174" s="2" t="s">
        <v>211</v>
      </c>
      <c r="E174" s="2">
        <v>28.7661949458546</v>
      </c>
      <c r="F174" s="2">
        <v>106.853930704979</v>
      </c>
      <c r="G174" s="2">
        <v>5.67815587400885</v>
      </c>
      <c r="H174" s="2">
        <v>3.77061582326171</v>
      </c>
      <c r="I174" s="2">
        <v>2.57311599625462</v>
      </c>
      <c r="J174" s="2">
        <v>13</v>
      </c>
    </row>
    <row r="175" spans="1:10">
      <c r="A175" s="2">
        <v>1686</v>
      </c>
      <c r="B175" s="2" t="str">
        <f>_xlfn.XLOOKUP(A175,[1]spikeletnumber!$A$2:$A$12,[1]spikeletnumber!$D$2:$D$12)</f>
        <v>Cultivated variety</v>
      </c>
      <c r="C175" s="2" t="s">
        <v>212</v>
      </c>
      <c r="E175" s="2">
        <v>34.8906482705746</v>
      </c>
      <c r="F175" s="2">
        <v>143.942010483898</v>
      </c>
      <c r="G175" s="2">
        <v>6.44874017064345</v>
      </c>
      <c r="H175" s="2">
        <v>3.84473185648674</v>
      </c>
      <c r="I175" s="2">
        <v>2.88314615587068</v>
      </c>
      <c r="J175" s="2">
        <v>14</v>
      </c>
    </row>
    <row r="176" spans="1:10">
      <c r="A176" s="2">
        <v>1686</v>
      </c>
      <c r="B176" s="2" t="str">
        <f>_xlfn.XLOOKUP(A176,[1]spikeletnumber!$A$2:$A$12,[1]spikeletnumber!$D$2:$D$12)</f>
        <v>Cultivated variety</v>
      </c>
      <c r="C176" s="2" t="s">
        <v>213</v>
      </c>
      <c r="E176" s="2">
        <v>28.7997296265994</v>
      </c>
      <c r="F176" s="2">
        <v>116.235625686781</v>
      </c>
      <c r="G176" s="2">
        <v>5.79996802068636</v>
      </c>
      <c r="H176" s="2">
        <v>3.81500268796395</v>
      </c>
      <c r="I176" s="2">
        <v>2.61279621526835</v>
      </c>
      <c r="J176" s="2">
        <v>15</v>
      </c>
    </row>
    <row r="177" spans="1:10">
      <c r="A177" s="2">
        <v>1686</v>
      </c>
      <c r="B177" s="2" t="str">
        <f>_xlfn.XLOOKUP(A177,[1]spikeletnumber!$A$2:$A$12,[1]spikeletnumber!$D$2:$D$12)</f>
        <v>Cultivated variety</v>
      </c>
      <c r="C177" s="2" t="s">
        <v>214</v>
      </c>
      <c r="E177" s="2">
        <v>32.7108940221621</v>
      </c>
      <c r="F177" s="2">
        <v>132.586026812608</v>
      </c>
      <c r="G177" s="2">
        <v>5.96716991001581</v>
      </c>
      <c r="H177" s="2">
        <v>3.94852945770026</v>
      </c>
      <c r="I177" s="2">
        <v>2.81095937139466</v>
      </c>
      <c r="J177" s="2">
        <v>16</v>
      </c>
    </row>
    <row r="178" spans="1:10">
      <c r="A178" s="2">
        <v>1686</v>
      </c>
      <c r="B178" s="2" t="str">
        <f>_xlfn.XLOOKUP(A178,[1]spikeletnumber!$A$2:$A$12,[1]spikeletnumber!$D$2:$D$12)</f>
        <v>Cultivated variety</v>
      </c>
      <c r="C178" s="2" t="s">
        <v>215</v>
      </c>
      <c r="E178" s="2">
        <v>28.6233080452898</v>
      </c>
      <c r="F178" s="2">
        <v>116.011102092835</v>
      </c>
      <c r="G178" s="2">
        <v>5.78910845849778</v>
      </c>
      <c r="H178" s="2">
        <v>3.6700194861627</v>
      </c>
      <c r="I178" s="2">
        <v>2.6770509771807</v>
      </c>
      <c r="J178" s="2">
        <v>17</v>
      </c>
    </row>
    <row r="179" spans="1:10">
      <c r="A179" s="2">
        <v>1686</v>
      </c>
      <c r="B179" s="2" t="str">
        <f>_xlfn.XLOOKUP(A179,[1]spikeletnumber!$A$2:$A$12,[1]spikeletnumber!$D$2:$D$12)</f>
        <v>Cultivated variety</v>
      </c>
      <c r="C179" s="2" t="s">
        <v>216</v>
      </c>
      <c r="E179" s="2">
        <v>29.2123520027203</v>
      </c>
      <c r="F179" s="2">
        <v>112.817126872296</v>
      </c>
      <c r="G179" s="2">
        <v>5.79919255922981</v>
      </c>
      <c r="H179" s="2">
        <v>3.6148753224767</v>
      </c>
      <c r="I179" s="2">
        <v>2.59911507280704</v>
      </c>
      <c r="J179" s="2">
        <v>18</v>
      </c>
    </row>
    <row r="180" spans="1:10">
      <c r="A180" s="2">
        <v>1686</v>
      </c>
      <c r="B180" s="2" t="str">
        <f>_xlfn.XLOOKUP(A180,[1]spikeletnumber!$A$2:$A$12,[1]spikeletnumber!$D$2:$D$12)</f>
        <v>Cultivated variety</v>
      </c>
      <c r="C180" s="2" t="s">
        <v>217</v>
      </c>
      <c r="E180" s="2">
        <v>24.3060824067954</v>
      </c>
      <c r="F180" s="2">
        <v>91.3257843319088</v>
      </c>
      <c r="G180" s="2">
        <v>5.43298465723757</v>
      </c>
      <c r="H180" s="2">
        <v>3.64235912873185</v>
      </c>
      <c r="I180" s="2">
        <v>2.56333987239891</v>
      </c>
      <c r="J180" s="2">
        <v>19</v>
      </c>
    </row>
    <row r="181" spans="1:10">
      <c r="A181" s="2">
        <v>1686</v>
      </c>
      <c r="B181" s="2" t="str">
        <f>_xlfn.XLOOKUP(A181,[1]spikeletnumber!$A$2:$A$12,[1]spikeletnumber!$D$2:$D$12)</f>
        <v>Cultivated variety</v>
      </c>
      <c r="C181" s="2" t="s">
        <v>218</v>
      </c>
      <c r="E181" s="2">
        <v>29.6905857107332</v>
      </c>
      <c r="F181" s="2">
        <v>113.570706852984</v>
      </c>
      <c r="G181" s="2">
        <v>5.93861566309231</v>
      </c>
      <c r="H181" s="2">
        <v>3.86961281610001</v>
      </c>
      <c r="I181" s="2">
        <v>2.68107112983395</v>
      </c>
      <c r="J181" s="2">
        <v>20</v>
      </c>
    </row>
    <row r="182" spans="1:10">
      <c r="A182" s="2">
        <v>1686</v>
      </c>
      <c r="B182" s="2" t="str">
        <f>_xlfn.XLOOKUP(A182,[1]spikeletnumber!$A$2:$A$12,[1]spikeletnumber!$D$2:$D$12)</f>
        <v>Cultivated variety</v>
      </c>
      <c r="C182" s="2" t="s">
        <v>219</v>
      </c>
      <c r="E182" s="2">
        <v>25.762653974798</v>
      </c>
      <c r="F182" s="2">
        <v>103.04508103322</v>
      </c>
      <c r="G182" s="2">
        <v>5.20988870131968</v>
      </c>
      <c r="H182" s="2">
        <v>3.6171939180577</v>
      </c>
      <c r="I182" s="2">
        <v>2.69248250346363</v>
      </c>
      <c r="J182" s="2">
        <v>21</v>
      </c>
    </row>
    <row r="183" spans="1:10">
      <c r="A183" s="2">
        <v>1686</v>
      </c>
      <c r="B183" s="2" t="str">
        <f>_xlfn.XLOOKUP(A183,[1]spikeletnumber!$A$2:$A$12,[1]spikeletnumber!$D$2:$D$12)</f>
        <v>Cultivated variety</v>
      </c>
      <c r="C183" s="2" t="s">
        <v>220</v>
      </c>
      <c r="E183" s="2">
        <v>26.2095400464625</v>
      </c>
      <c r="F183" s="2">
        <v>104.053865708189</v>
      </c>
      <c r="G183" s="2">
        <v>5.60752360814844</v>
      </c>
      <c r="H183" s="2">
        <v>3.53543761137425</v>
      </c>
      <c r="I183" s="2">
        <v>2.56523430950779</v>
      </c>
      <c r="J183" s="2">
        <v>22</v>
      </c>
    </row>
    <row r="184" spans="1:10">
      <c r="A184" s="2">
        <v>1686</v>
      </c>
      <c r="B184" s="2" t="str">
        <f>_xlfn.XLOOKUP(A184,[1]spikeletnumber!$A$2:$A$12,[1]spikeletnumber!$D$2:$D$12)</f>
        <v>Cultivated variety</v>
      </c>
      <c r="C184" s="2" t="s">
        <v>221</v>
      </c>
      <c r="E184" s="2">
        <v>22.3683610715846</v>
      </c>
      <c r="F184" s="2">
        <v>80.4011122755231</v>
      </c>
      <c r="G184" s="2">
        <v>5.10194059280094</v>
      </c>
      <c r="H184" s="2">
        <v>3.40969562988276</v>
      </c>
      <c r="I184" s="2">
        <v>2.45625718446545</v>
      </c>
      <c r="J184" s="2">
        <v>23</v>
      </c>
    </row>
    <row r="185" spans="1:10">
      <c r="A185" s="2">
        <v>1686</v>
      </c>
      <c r="B185" s="2" t="str">
        <f>_xlfn.XLOOKUP(A185,[1]spikeletnumber!$A$2:$A$12,[1]spikeletnumber!$D$2:$D$12)</f>
        <v>Cultivated variety</v>
      </c>
      <c r="C185" s="2" t="s">
        <v>222</v>
      </c>
      <c r="E185" s="2">
        <v>23.5209334684876</v>
      </c>
      <c r="F185" s="2">
        <v>75.6030068534453</v>
      </c>
      <c r="G185" s="2">
        <v>5.48551671448865</v>
      </c>
      <c r="H185" s="2">
        <v>3.50979590958694</v>
      </c>
      <c r="I185" s="2">
        <v>2.46494408509454</v>
      </c>
      <c r="J185" s="2">
        <v>24</v>
      </c>
    </row>
    <row r="186" spans="1:10">
      <c r="A186" s="2">
        <v>1686</v>
      </c>
      <c r="B186" s="2" t="str">
        <f>_xlfn.XLOOKUP(A186,[1]spikeletnumber!$A$2:$A$12,[1]spikeletnumber!$D$2:$D$12)</f>
        <v>Cultivated variety</v>
      </c>
      <c r="C186" s="2" t="s">
        <v>223</v>
      </c>
      <c r="E186" s="2">
        <v>21.9870863318121</v>
      </c>
      <c r="F186" s="2">
        <v>87.0237402317116</v>
      </c>
      <c r="G186" s="2">
        <v>5.04492442626006</v>
      </c>
      <c r="H186" s="2">
        <v>3.58023689816857</v>
      </c>
      <c r="I186" s="2">
        <v>2.58397692795107</v>
      </c>
      <c r="J186" s="2">
        <v>25</v>
      </c>
    </row>
    <row r="187" spans="1:10">
      <c r="A187" s="2">
        <v>1721</v>
      </c>
      <c r="B187" s="2" t="str">
        <f>_xlfn.XLOOKUP(A187,[1]spikeletnumber!$A$2:$A$12,[1]spikeletnumber!$D$2:$D$12)</f>
        <v>Local variety</v>
      </c>
      <c r="C187" s="2" t="s">
        <v>224</v>
      </c>
      <c r="D187" s="3">
        <v>79.729158614</v>
      </c>
      <c r="E187" s="2">
        <v>24.1914602356647</v>
      </c>
      <c r="F187" s="2">
        <v>98.7094325785862</v>
      </c>
      <c r="G187" s="2">
        <v>6.9419582296421</v>
      </c>
      <c r="H187" s="2">
        <v>2.9360917492818</v>
      </c>
      <c r="I187" s="2">
        <v>2.36882910833077</v>
      </c>
      <c r="J187" s="2">
        <v>1</v>
      </c>
    </row>
    <row r="188" spans="1:10">
      <c r="A188" s="2">
        <v>1721</v>
      </c>
      <c r="B188" s="2" t="str">
        <f>_xlfn.XLOOKUP(A188,[1]spikeletnumber!$A$2:$A$12,[1]spikeletnumber!$D$2:$D$12)</f>
        <v>Local variety</v>
      </c>
      <c r="C188" s="2" t="s">
        <v>225</v>
      </c>
      <c r="E188" s="2">
        <v>42.3726693778243</v>
      </c>
      <c r="F188" s="2">
        <v>182.76691327736</v>
      </c>
      <c r="G188" s="2">
        <v>8.00219859406425</v>
      </c>
      <c r="H188" s="2">
        <v>3.6305281599531</v>
      </c>
      <c r="I188" s="2">
        <v>2.93361576552463</v>
      </c>
      <c r="J188" s="2">
        <v>2</v>
      </c>
    </row>
    <row r="189" spans="1:10">
      <c r="A189" s="2">
        <v>1721</v>
      </c>
      <c r="B189" s="2" t="str">
        <f>_xlfn.XLOOKUP(A189,[1]spikeletnumber!$A$2:$A$12,[1]spikeletnumber!$D$2:$D$12)</f>
        <v>Local variety</v>
      </c>
      <c r="C189" s="2" t="s">
        <v>226</v>
      </c>
      <c r="E189" s="2">
        <v>45.9393944571211</v>
      </c>
      <c r="F189" s="2">
        <v>195.481094589086</v>
      </c>
      <c r="G189" s="2">
        <v>8.29932300960406</v>
      </c>
      <c r="H189" s="2">
        <v>3.78250631831961</v>
      </c>
      <c r="I189" s="2">
        <v>2.9681800288396</v>
      </c>
      <c r="J189" s="2">
        <v>3</v>
      </c>
    </row>
    <row r="190" spans="1:10">
      <c r="A190" s="2">
        <v>1721</v>
      </c>
      <c r="B190" s="2" t="str">
        <f>_xlfn.XLOOKUP(A190,[1]spikeletnumber!$A$2:$A$12,[1]spikeletnumber!$D$2:$D$12)</f>
        <v>Local variety</v>
      </c>
      <c r="C190" s="2" t="s">
        <v>227</v>
      </c>
      <c r="E190" s="2">
        <v>47.6386245353605</v>
      </c>
      <c r="F190" s="2">
        <v>205.102915875345</v>
      </c>
      <c r="G190" s="2">
        <v>8.25720583363652</v>
      </c>
      <c r="H190" s="2">
        <v>3.87727185266199</v>
      </c>
      <c r="I190" s="2">
        <v>2.9846501669137</v>
      </c>
      <c r="J190" s="2">
        <v>4</v>
      </c>
    </row>
    <row r="191" spans="1:10">
      <c r="A191" s="2">
        <v>1721</v>
      </c>
      <c r="B191" s="2" t="str">
        <f>_xlfn.XLOOKUP(A191,[1]spikeletnumber!$A$2:$A$12,[1]spikeletnumber!$D$2:$D$12)</f>
        <v>Local variety</v>
      </c>
      <c r="C191" s="2" t="s">
        <v>228</v>
      </c>
      <c r="E191" s="2">
        <v>50.2774361169271</v>
      </c>
      <c r="F191" s="2">
        <v>210.035973927199</v>
      </c>
      <c r="G191" s="2">
        <v>8.25586932629906</v>
      </c>
      <c r="H191" s="2">
        <v>3.92637584418814</v>
      </c>
      <c r="I191" s="2">
        <v>3.02770751042456</v>
      </c>
      <c r="J191" s="2">
        <v>5</v>
      </c>
    </row>
    <row r="192" spans="1:10">
      <c r="A192" s="2">
        <v>1721</v>
      </c>
      <c r="B192" s="2" t="str">
        <f>_xlfn.XLOOKUP(A192,[1]spikeletnumber!$A$2:$A$12,[1]spikeletnumber!$D$2:$D$12)</f>
        <v>Local variety</v>
      </c>
      <c r="C192" s="2" t="s">
        <v>229</v>
      </c>
      <c r="E192" s="2">
        <v>51.6401363495303</v>
      </c>
      <c r="F192" s="2">
        <v>219.079505480136</v>
      </c>
      <c r="G192" s="2">
        <v>8.40978324448</v>
      </c>
      <c r="H192" s="2">
        <v>3.97138293581078</v>
      </c>
      <c r="I192" s="2">
        <v>3.07589618001087</v>
      </c>
      <c r="J192" s="2">
        <v>6</v>
      </c>
    </row>
    <row r="193" spans="1:10">
      <c r="A193" s="2">
        <v>1721</v>
      </c>
      <c r="B193" s="2" t="str">
        <f>_xlfn.XLOOKUP(A193,[1]spikeletnumber!$A$2:$A$12,[1]spikeletnumber!$D$2:$D$12)</f>
        <v>Local variety</v>
      </c>
      <c r="C193" s="2" t="s">
        <v>230</v>
      </c>
      <c r="E193" s="2">
        <v>49.1143201905861</v>
      </c>
      <c r="F193" s="2">
        <v>209.60571859375</v>
      </c>
      <c r="G193" s="2">
        <v>7.99372397877337</v>
      </c>
      <c r="H193" s="2">
        <v>3.9718005594414</v>
      </c>
      <c r="I193" s="2">
        <v>3.09410075963655</v>
      </c>
      <c r="J193" s="2">
        <v>7</v>
      </c>
    </row>
    <row r="194" spans="1:10">
      <c r="A194" s="2">
        <v>1721</v>
      </c>
      <c r="B194" s="2" t="str">
        <f>_xlfn.XLOOKUP(A194,[1]spikeletnumber!$A$2:$A$12,[1]spikeletnumber!$D$2:$D$12)</f>
        <v>Local variety</v>
      </c>
      <c r="C194" s="2" t="s">
        <v>231</v>
      </c>
      <c r="E194" s="2">
        <v>47.8738269639712</v>
      </c>
      <c r="F194" s="2">
        <v>202.443272018821</v>
      </c>
      <c r="G194" s="2">
        <v>8.28122164973804</v>
      </c>
      <c r="H194" s="2">
        <v>3.85002795864401</v>
      </c>
      <c r="I194" s="2">
        <v>2.98604680618395</v>
      </c>
      <c r="J194" s="2">
        <v>8</v>
      </c>
    </row>
    <row r="195" spans="1:10">
      <c r="A195" s="2">
        <v>1721</v>
      </c>
      <c r="B195" s="2" t="str">
        <f>_xlfn.XLOOKUP(A195,[1]spikeletnumber!$A$2:$A$12,[1]spikeletnumber!$D$2:$D$12)</f>
        <v>Local variety</v>
      </c>
      <c r="C195" s="2" t="s">
        <v>232</v>
      </c>
      <c r="E195" s="2">
        <v>46.2611857693717</v>
      </c>
      <c r="F195" s="2">
        <v>191.393487126594</v>
      </c>
      <c r="G195" s="2">
        <v>8.22521706959433</v>
      </c>
      <c r="H195" s="2">
        <v>3.79450007346012</v>
      </c>
      <c r="I195" s="2">
        <v>2.92794049563308</v>
      </c>
      <c r="J195" s="2">
        <v>9</v>
      </c>
    </row>
    <row r="196" spans="1:10">
      <c r="A196" s="2">
        <v>1721</v>
      </c>
      <c r="B196" s="2" t="str">
        <f>_xlfn.XLOOKUP(A196,[1]spikeletnumber!$A$2:$A$12,[1]spikeletnumber!$D$2:$D$12)</f>
        <v>Local variety</v>
      </c>
      <c r="C196" s="2" t="s">
        <v>233</v>
      </c>
      <c r="E196" s="2">
        <v>48.1532449927384</v>
      </c>
      <c r="F196" s="2">
        <v>203.432334457812</v>
      </c>
      <c r="G196" s="2">
        <v>7.81465830623377</v>
      </c>
      <c r="H196" s="2">
        <v>3.97045998716436</v>
      </c>
      <c r="I196" s="2">
        <v>3.03768974853643</v>
      </c>
      <c r="J196" s="2">
        <v>10</v>
      </c>
    </row>
    <row r="197" spans="1:10">
      <c r="A197" s="2">
        <v>1721</v>
      </c>
      <c r="B197" s="2" t="str">
        <f>_xlfn.XLOOKUP(A197,[1]spikeletnumber!$A$2:$A$12,[1]spikeletnumber!$D$2:$D$12)</f>
        <v>Local variety</v>
      </c>
      <c r="C197" s="2" t="s">
        <v>234</v>
      </c>
      <c r="E197" s="2">
        <v>46.0407218741466</v>
      </c>
      <c r="F197" s="2">
        <v>186.147723228614</v>
      </c>
      <c r="G197" s="2">
        <v>7.21475489354138</v>
      </c>
      <c r="H197" s="2">
        <v>3.89551312572466</v>
      </c>
      <c r="I197" s="2">
        <v>3.02662860974853</v>
      </c>
      <c r="J197" s="2">
        <v>11</v>
      </c>
    </row>
    <row r="198" spans="1:10">
      <c r="A198" s="2">
        <v>1721</v>
      </c>
      <c r="B198" s="2" t="str">
        <f>_xlfn.XLOOKUP(A198,[1]spikeletnumber!$A$2:$A$12,[1]spikeletnumber!$D$2:$D$12)</f>
        <v>Local variety</v>
      </c>
      <c r="C198" s="2" t="s">
        <v>235</v>
      </c>
      <c r="E198" s="2">
        <v>45.828241351172</v>
      </c>
      <c r="F198" s="2">
        <v>194.24261277743</v>
      </c>
      <c r="G198" s="2">
        <v>7.5700381072999</v>
      </c>
      <c r="H198" s="2">
        <v>3.89767369937854</v>
      </c>
      <c r="I198" s="2">
        <v>3.00638774591781</v>
      </c>
      <c r="J198" s="2">
        <v>12</v>
      </c>
    </row>
    <row r="199" spans="1:10">
      <c r="A199" s="2">
        <v>1721</v>
      </c>
      <c r="B199" s="2" t="str">
        <f>_xlfn.XLOOKUP(A199,[1]spikeletnumber!$A$2:$A$12,[1]spikeletnumber!$D$2:$D$12)</f>
        <v>Local variety</v>
      </c>
      <c r="C199" s="2" t="s">
        <v>236</v>
      </c>
      <c r="E199" s="2">
        <v>43.6143908155547</v>
      </c>
      <c r="F199" s="2">
        <v>171.579354464991</v>
      </c>
      <c r="G199" s="2">
        <v>6.84537405653917</v>
      </c>
      <c r="H199" s="2">
        <v>3.96731079775728</v>
      </c>
      <c r="I199" s="2">
        <v>3.04382115979911</v>
      </c>
      <c r="J199" s="2">
        <v>13</v>
      </c>
    </row>
    <row r="200" spans="1:10">
      <c r="A200" s="2">
        <v>1721</v>
      </c>
      <c r="B200" s="2" t="str">
        <f>_xlfn.XLOOKUP(A200,[1]spikeletnumber!$A$2:$A$12,[1]spikeletnumber!$D$2:$D$12)</f>
        <v>Local variety</v>
      </c>
      <c r="C200" s="2" t="s">
        <v>237</v>
      </c>
      <c r="E200" s="2">
        <v>44.4692257519151</v>
      </c>
      <c r="F200" s="2">
        <v>190.728158880661</v>
      </c>
      <c r="G200" s="2">
        <v>7.30318249842169</v>
      </c>
      <c r="H200" s="2">
        <v>3.87425087289098</v>
      </c>
      <c r="I200" s="2">
        <v>3.00478008936463</v>
      </c>
      <c r="J200" s="2">
        <v>14</v>
      </c>
    </row>
    <row r="201" spans="1:10">
      <c r="A201" s="2">
        <v>1721</v>
      </c>
      <c r="B201" s="2" t="str">
        <f>_xlfn.XLOOKUP(A201,[1]spikeletnumber!$A$2:$A$12,[1]spikeletnumber!$D$2:$D$12)</f>
        <v>Local variety</v>
      </c>
      <c r="C201" s="2" t="s">
        <v>238</v>
      </c>
      <c r="E201" s="2">
        <v>41.8850695649865</v>
      </c>
      <c r="F201" s="2">
        <v>170.300455687406</v>
      </c>
      <c r="G201" s="2">
        <v>6.71584120628994</v>
      </c>
      <c r="H201" s="2">
        <v>3.85351918318464</v>
      </c>
      <c r="I201" s="2">
        <v>2.97690194231816</v>
      </c>
      <c r="J201" s="2">
        <v>15</v>
      </c>
    </row>
    <row r="202" spans="1:10">
      <c r="A202" s="2">
        <v>1721</v>
      </c>
      <c r="B202" s="2" t="str">
        <f>_xlfn.XLOOKUP(A202,[1]spikeletnumber!$A$2:$A$12,[1]spikeletnumber!$D$2:$D$12)</f>
        <v>Local variety</v>
      </c>
      <c r="C202" s="2" t="s">
        <v>239</v>
      </c>
      <c r="E202" s="2">
        <v>39.4482987119132</v>
      </c>
      <c r="F202" s="2">
        <v>173.665604365797</v>
      </c>
      <c r="G202" s="2">
        <v>6.75665362405233</v>
      </c>
      <c r="H202" s="2">
        <v>3.7201858454092</v>
      </c>
      <c r="I202" s="2">
        <v>2.83099618048171</v>
      </c>
      <c r="J202" s="2">
        <v>16</v>
      </c>
    </row>
    <row r="203" spans="1:10">
      <c r="A203" s="2">
        <v>1721</v>
      </c>
      <c r="B203" s="2" t="str">
        <f>_xlfn.XLOOKUP(A203,[1]spikeletnumber!$A$2:$A$12,[1]spikeletnumber!$D$2:$D$12)</f>
        <v>Local variety</v>
      </c>
      <c r="C203" s="2" t="s">
        <v>240</v>
      </c>
      <c r="E203" s="2">
        <v>38.7574299594667</v>
      </c>
      <c r="F203" s="2">
        <v>164.223874889555</v>
      </c>
      <c r="G203" s="2">
        <v>6.64446080612123</v>
      </c>
      <c r="H203" s="2">
        <v>3.76268404970856</v>
      </c>
      <c r="I203" s="2">
        <v>2.83050220220838</v>
      </c>
      <c r="J203" s="2">
        <v>17</v>
      </c>
    </row>
    <row r="204" spans="1:10">
      <c r="A204" s="2">
        <v>1721</v>
      </c>
      <c r="B204" s="2" t="str">
        <f>_xlfn.XLOOKUP(A204,[1]spikeletnumber!$A$2:$A$12,[1]spikeletnumber!$D$2:$D$12)</f>
        <v>Local variety</v>
      </c>
      <c r="C204" s="2" t="s">
        <v>241</v>
      </c>
      <c r="E204" s="2">
        <v>37.6987119779399</v>
      </c>
      <c r="F204" s="2">
        <v>165.927688813862</v>
      </c>
      <c r="G204" s="2">
        <v>6.50289816181918</v>
      </c>
      <c r="H204" s="2">
        <v>3.65358564475177</v>
      </c>
      <c r="I204" s="2">
        <v>2.84766329798722</v>
      </c>
      <c r="J204" s="2">
        <v>18</v>
      </c>
    </row>
    <row r="205" spans="1:10">
      <c r="A205" s="2">
        <v>1721</v>
      </c>
      <c r="B205" s="2" t="str">
        <f>_xlfn.XLOOKUP(A205,[1]spikeletnumber!$A$2:$A$12,[1]spikeletnumber!$D$2:$D$12)</f>
        <v>Local variety</v>
      </c>
      <c r="C205" s="2" t="s">
        <v>242</v>
      </c>
      <c r="E205" s="2">
        <v>35.5155667202091</v>
      </c>
      <c r="F205" s="2">
        <v>149.163902367598</v>
      </c>
      <c r="G205" s="2">
        <v>6.22847942128107</v>
      </c>
      <c r="H205" s="2">
        <v>3.65931716550221</v>
      </c>
      <c r="I205" s="2">
        <v>2.77985645581953</v>
      </c>
      <c r="J205" s="2">
        <v>19</v>
      </c>
    </row>
    <row r="206" spans="1:10">
      <c r="A206" s="2">
        <v>1721</v>
      </c>
      <c r="B206" s="2" t="str">
        <f>_xlfn.XLOOKUP(A206,[1]spikeletnumber!$A$2:$A$12,[1]spikeletnumber!$D$2:$D$12)</f>
        <v>Local variety</v>
      </c>
      <c r="C206" s="2" t="s">
        <v>243</v>
      </c>
      <c r="E206" s="2">
        <v>31.3838645278005</v>
      </c>
      <c r="F206" s="2">
        <v>141.407091717599</v>
      </c>
      <c r="G206" s="2">
        <v>6.23336316250076</v>
      </c>
      <c r="H206" s="2">
        <v>3.40144737454612</v>
      </c>
      <c r="I206" s="2">
        <v>2.69852272130403</v>
      </c>
      <c r="J206" s="2">
        <v>20</v>
      </c>
    </row>
    <row r="207" spans="1:10">
      <c r="A207" s="2">
        <v>1721</v>
      </c>
      <c r="B207" s="2" t="str">
        <f>_xlfn.XLOOKUP(A207,[1]spikeletnumber!$A$2:$A$12,[1]spikeletnumber!$D$2:$D$12)</f>
        <v>Local variety</v>
      </c>
      <c r="C207" s="2" t="s">
        <v>244</v>
      </c>
      <c r="E207" s="2">
        <v>34.3420109993868</v>
      </c>
      <c r="F207" s="2">
        <v>145.497586969669</v>
      </c>
      <c r="G207" s="2">
        <v>6.32247484597224</v>
      </c>
      <c r="H207" s="2">
        <v>3.64986738643344</v>
      </c>
      <c r="I207" s="2">
        <v>2.8765301196548</v>
      </c>
      <c r="J207" s="2">
        <v>21</v>
      </c>
    </row>
    <row r="208" spans="1:10">
      <c r="A208" s="2">
        <v>1721</v>
      </c>
      <c r="B208" s="2" t="str">
        <f>_xlfn.XLOOKUP(A208,[1]spikeletnumber!$A$2:$A$12,[1]spikeletnumber!$D$2:$D$12)</f>
        <v>Local variety</v>
      </c>
      <c r="C208" s="2" t="s">
        <v>245</v>
      </c>
      <c r="E208" s="2">
        <v>32.568474148662</v>
      </c>
      <c r="F208" s="2">
        <v>143.808102954872</v>
      </c>
      <c r="G208" s="2">
        <v>6.30334342499068</v>
      </c>
      <c r="H208" s="2">
        <v>3.60370493628981</v>
      </c>
      <c r="I208" s="2">
        <v>2.79818510653112</v>
      </c>
      <c r="J208" s="2">
        <v>22</v>
      </c>
    </row>
    <row r="209" spans="1:10">
      <c r="A209" s="2">
        <v>1721</v>
      </c>
      <c r="B209" s="2" t="str">
        <f>_xlfn.XLOOKUP(A209,[1]spikeletnumber!$A$2:$A$12,[1]spikeletnumber!$D$2:$D$12)</f>
        <v>Local variety</v>
      </c>
      <c r="C209" s="2" t="s">
        <v>246</v>
      </c>
      <c r="E209" s="2">
        <v>30.7065060976242</v>
      </c>
      <c r="F209" s="2">
        <v>139.051823675149</v>
      </c>
      <c r="G209" s="2">
        <v>6.1457362976925</v>
      </c>
      <c r="H209" s="2">
        <v>3.48362877429096</v>
      </c>
      <c r="I209" s="2">
        <v>2.75878303135125</v>
      </c>
      <c r="J209" s="2">
        <v>23</v>
      </c>
    </row>
    <row r="210" spans="1:10">
      <c r="A210" s="2">
        <v>1721</v>
      </c>
      <c r="B210" s="2" t="str">
        <f>_xlfn.XLOOKUP(A210,[1]spikeletnumber!$A$2:$A$12,[1]spikeletnumber!$D$2:$D$12)</f>
        <v>Local variety</v>
      </c>
      <c r="C210" s="2" t="s">
        <v>247</v>
      </c>
      <c r="E210" s="2">
        <v>25.4184431400096</v>
      </c>
      <c r="F210" s="2">
        <v>121.476992301427</v>
      </c>
      <c r="G210" s="2">
        <v>5.776879400135</v>
      </c>
      <c r="H210" s="2">
        <v>3.39078233304971</v>
      </c>
      <c r="I210" s="2">
        <v>2.69269429062282</v>
      </c>
      <c r="J210" s="2">
        <v>24</v>
      </c>
    </row>
    <row r="211" spans="1:10">
      <c r="A211" s="2">
        <v>1725</v>
      </c>
      <c r="B211" s="2" t="str">
        <f>_xlfn.XLOOKUP(A211,[1]spikeletnumber!$A$2:$A$12,[1]spikeletnumber!$D$2:$D$12)</f>
        <v>Local variety</v>
      </c>
      <c r="C211" s="2" t="s">
        <v>248</v>
      </c>
      <c r="D211" s="3">
        <v>92.054184102</v>
      </c>
      <c r="E211" s="2">
        <v>33.3158513625773</v>
      </c>
      <c r="F211" s="2">
        <v>100.105625897948</v>
      </c>
      <c r="G211" s="2">
        <v>6.40179406869438</v>
      </c>
      <c r="H211" s="2">
        <v>3.49694545042976</v>
      </c>
      <c r="I211" s="2">
        <v>2.6676451390778</v>
      </c>
      <c r="J211" s="2">
        <v>1</v>
      </c>
    </row>
    <row r="212" spans="1:10">
      <c r="A212" s="2">
        <v>1725</v>
      </c>
      <c r="B212" s="2" t="str">
        <f>_xlfn.XLOOKUP(A212,[1]spikeletnumber!$A$2:$A$12,[1]spikeletnumber!$D$2:$D$12)</f>
        <v>Local variety</v>
      </c>
      <c r="C212" s="2" t="s">
        <v>249</v>
      </c>
      <c r="E212" s="2">
        <v>54.6159108404813</v>
      </c>
      <c r="F212" s="2">
        <v>198.072817149302</v>
      </c>
      <c r="G212" s="2">
        <v>7.81370419855113</v>
      </c>
      <c r="H212" s="2">
        <v>4.17182908940999</v>
      </c>
      <c r="I212" s="2">
        <v>3.08272088458964</v>
      </c>
      <c r="J212" s="2">
        <v>2</v>
      </c>
    </row>
    <row r="213" spans="1:10">
      <c r="A213" s="2">
        <v>1725</v>
      </c>
      <c r="B213" s="2" t="str">
        <f>_xlfn.XLOOKUP(A213,[1]spikeletnumber!$A$2:$A$12,[1]spikeletnumber!$D$2:$D$12)</f>
        <v>Local variety</v>
      </c>
      <c r="C213" s="2" t="s">
        <v>250</v>
      </c>
      <c r="E213" s="2">
        <v>48.9282359662093</v>
      </c>
      <c r="F213" s="2">
        <v>177.603386779769</v>
      </c>
      <c r="G213" s="2">
        <v>7.41758605798377</v>
      </c>
      <c r="H213" s="2">
        <v>4.1389542781751</v>
      </c>
      <c r="I213" s="2">
        <v>3.10695732357953</v>
      </c>
      <c r="J213" s="2">
        <v>3</v>
      </c>
    </row>
    <row r="214" spans="1:10">
      <c r="A214" s="2">
        <v>1725</v>
      </c>
      <c r="B214" s="2" t="str">
        <f>_xlfn.XLOOKUP(A214,[1]spikeletnumber!$A$2:$A$12,[1]spikeletnumber!$D$2:$D$12)</f>
        <v>Local variety</v>
      </c>
      <c r="C214" s="2" t="s">
        <v>251</v>
      </c>
      <c r="E214" s="2">
        <v>56.8107326189161</v>
      </c>
      <c r="F214" s="2">
        <v>206.016342777665</v>
      </c>
      <c r="G214" s="2">
        <v>7.78805417879487</v>
      </c>
      <c r="H214" s="2">
        <v>4.25151349762097</v>
      </c>
      <c r="I214" s="2">
        <v>3.14709927381547</v>
      </c>
      <c r="J214" s="2">
        <v>4</v>
      </c>
    </row>
    <row r="215" spans="1:10">
      <c r="A215" s="2">
        <v>1725</v>
      </c>
      <c r="B215" s="2" t="str">
        <f>_xlfn.XLOOKUP(A215,[1]spikeletnumber!$A$2:$A$12,[1]spikeletnumber!$D$2:$D$12)</f>
        <v>Local variety</v>
      </c>
      <c r="C215" s="2" t="s">
        <v>252</v>
      </c>
      <c r="E215" s="2">
        <v>55.0900266387135</v>
      </c>
      <c r="F215" s="2">
        <v>203.114544839384</v>
      </c>
      <c r="G215" s="2">
        <v>7.84596949466435</v>
      </c>
      <c r="H215" s="2">
        <v>4.12288395548738</v>
      </c>
      <c r="I215" s="2">
        <v>3.17240132002361</v>
      </c>
      <c r="J215" s="2">
        <v>5</v>
      </c>
    </row>
    <row r="216" spans="1:10">
      <c r="A216" s="2">
        <v>1725</v>
      </c>
      <c r="B216" s="2" t="str">
        <f>_xlfn.XLOOKUP(A216,[1]spikeletnumber!$A$2:$A$12,[1]spikeletnumber!$D$2:$D$12)</f>
        <v>Local variety</v>
      </c>
      <c r="C216" s="2" t="s">
        <v>253</v>
      </c>
      <c r="E216" s="2">
        <v>59.018414681209</v>
      </c>
      <c r="F216" s="2">
        <v>211.059687724271</v>
      </c>
      <c r="G216" s="2">
        <v>7.90061829000874</v>
      </c>
      <c r="H216" s="2">
        <v>4.15573577778657</v>
      </c>
      <c r="I216" s="2">
        <v>3.22686695088131</v>
      </c>
      <c r="J216" s="2">
        <v>6</v>
      </c>
    </row>
    <row r="217" spans="1:10">
      <c r="A217" s="2">
        <v>1725</v>
      </c>
      <c r="B217" s="2" t="str">
        <f>_xlfn.XLOOKUP(A217,[1]spikeletnumber!$A$2:$A$12,[1]spikeletnumber!$D$2:$D$12)</f>
        <v>Local variety</v>
      </c>
      <c r="C217" s="2" t="s">
        <v>254</v>
      </c>
      <c r="E217" s="2">
        <v>54.3998580716667</v>
      </c>
      <c r="F217" s="2">
        <v>207.059835456954</v>
      </c>
      <c r="G217" s="2">
        <v>7.91623928948186</v>
      </c>
      <c r="H217" s="2">
        <v>4.18796075553768</v>
      </c>
      <c r="I217" s="2">
        <v>3.0517306225165</v>
      </c>
      <c r="J217" s="2">
        <v>7</v>
      </c>
    </row>
    <row r="218" spans="1:10">
      <c r="A218" s="2">
        <v>1725</v>
      </c>
      <c r="B218" s="2" t="str">
        <f>_xlfn.XLOOKUP(A218,[1]spikeletnumber!$A$2:$A$12,[1]spikeletnumber!$D$2:$D$12)</f>
        <v>Local variety</v>
      </c>
      <c r="C218" s="2" t="s">
        <v>255</v>
      </c>
      <c r="E218" s="2">
        <v>58.3702563747649</v>
      </c>
      <c r="F218" s="2">
        <v>211.047166084607</v>
      </c>
      <c r="G218" s="2">
        <v>8.19346830732519</v>
      </c>
      <c r="H218" s="2">
        <v>4.09335321273479</v>
      </c>
      <c r="I218" s="2">
        <v>3.16743183954187</v>
      </c>
      <c r="J218" s="2">
        <v>8</v>
      </c>
    </row>
    <row r="219" spans="1:10">
      <c r="A219" s="2">
        <v>1725</v>
      </c>
      <c r="B219" s="2" t="str">
        <f>_xlfn.XLOOKUP(A219,[1]spikeletnumber!$A$2:$A$12,[1]spikeletnumber!$D$2:$D$12)</f>
        <v>Local variety</v>
      </c>
      <c r="C219" s="2" t="s">
        <v>256</v>
      </c>
      <c r="E219" s="2">
        <v>53.9060231715188</v>
      </c>
      <c r="F219" s="2">
        <v>211.206867494863</v>
      </c>
      <c r="G219" s="2">
        <v>7.77827662388574</v>
      </c>
      <c r="H219" s="2">
        <v>4.07091012484025</v>
      </c>
      <c r="I219" s="2">
        <v>3.01360227577067</v>
      </c>
      <c r="J219" s="2">
        <v>9</v>
      </c>
    </row>
    <row r="220" spans="1:10">
      <c r="A220" s="2">
        <v>1725</v>
      </c>
      <c r="B220" s="2" t="str">
        <f>_xlfn.XLOOKUP(A220,[1]spikeletnumber!$A$2:$A$12,[1]spikeletnumber!$D$2:$D$12)</f>
        <v>Local variety</v>
      </c>
      <c r="C220" s="2" t="s">
        <v>257</v>
      </c>
      <c r="E220" s="2">
        <v>56.5878210320439</v>
      </c>
      <c r="F220" s="2">
        <v>207.845464917958</v>
      </c>
      <c r="G220" s="2">
        <v>8.22965746753221</v>
      </c>
      <c r="H220" s="2">
        <v>4.05137348416088</v>
      </c>
      <c r="I220" s="2">
        <v>3.32569420222734</v>
      </c>
      <c r="J220" s="2">
        <v>10</v>
      </c>
    </row>
    <row r="221" spans="1:10">
      <c r="A221" s="2">
        <v>1725</v>
      </c>
      <c r="B221" s="2" t="str">
        <f>_xlfn.XLOOKUP(A221,[1]spikeletnumber!$A$2:$A$12,[1]spikeletnumber!$D$2:$D$12)</f>
        <v>Local variety</v>
      </c>
      <c r="C221" s="2" t="s">
        <v>258</v>
      </c>
      <c r="E221" s="2">
        <v>51.510580964899</v>
      </c>
      <c r="F221" s="2">
        <v>193.41380063684</v>
      </c>
      <c r="G221" s="2">
        <v>7.54506278627774</v>
      </c>
      <c r="H221" s="2">
        <v>4.02892067243418</v>
      </c>
      <c r="I221" s="2">
        <v>3.00796616016856</v>
      </c>
      <c r="J221" s="2">
        <v>11</v>
      </c>
    </row>
    <row r="222" spans="1:10">
      <c r="A222" s="2">
        <v>1725</v>
      </c>
      <c r="B222" s="2" t="str">
        <f>_xlfn.XLOOKUP(A222,[1]spikeletnumber!$A$2:$A$12,[1]spikeletnumber!$D$2:$D$12)</f>
        <v>Local variety</v>
      </c>
      <c r="C222" s="2" t="s">
        <v>259</v>
      </c>
      <c r="E222" s="2">
        <v>52.1595966236002</v>
      </c>
      <c r="F222" s="2">
        <v>200.693687582332</v>
      </c>
      <c r="G222" s="2">
        <v>7.89333238671496</v>
      </c>
      <c r="H222" s="2">
        <v>3.99860323966139</v>
      </c>
      <c r="I222" s="2">
        <v>3.14823129378681</v>
      </c>
      <c r="J222" s="2">
        <v>12</v>
      </c>
    </row>
    <row r="223" spans="1:10">
      <c r="A223" s="2">
        <v>1725</v>
      </c>
      <c r="B223" s="2" t="str">
        <f>_xlfn.XLOOKUP(A223,[1]spikeletnumber!$A$2:$A$12,[1]spikeletnumber!$D$2:$D$12)</f>
        <v>Local variety</v>
      </c>
      <c r="C223" s="2" t="s">
        <v>260</v>
      </c>
      <c r="E223" s="2">
        <v>49.4340737979579</v>
      </c>
      <c r="F223" s="2">
        <v>188.616875518204</v>
      </c>
      <c r="G223" s="2">
        <v>7.36256249774488</v>
      </c>
      <c r="H223" s="2">
        <v>3.93501626529387</v>
      </c>
      <c r="I223" s="2">
        <v>3.21098469977141</v>
      </c>
      <c r="J223" s="2">
        <v>13</v>
      </c>
    </row>
    <row r="224" spans="1:10">
      <c r="A224" s="2">
        <v>1725</v>
      </c>
      <c r="B224" s="2" t="str">
        <f>_xlfn.XLOOKUP(A224,[1]spikeletnumber!$A$2:$A$12,[1]spikeletnumber!$D$2:$D$12)</f>
        <v>Local variety</v>
      </c>
      <c r="C224" s="2" t="s">
        <v>261</v>
      </c>
      <c r="E224" s="2">
        <v>53.2364310586448</v>
      </c>
      <c r="F224" s="2">
        <v>200.37147609598</v>
      </c>
      <c r="G224" s="2">
        <v>8.04422607190897</v>
      </c>
      <c r="H224" s="2">
        <v>3.99952450208416</v>
      </c>
      <c r="I224" s="2">
        <v>3.23603567044148</v>
      </c>
      <c r="J224" s="2">
        <v>14</v>
      </c>
    </row>
    <row r="225" spans="1:10">
      <c r="A225" s="2">
        <v>1725</v>
      </c>
      <c r="B225" s="2" t="str">
        <f>_xlfn.XLOOKUP(A225,[1]spikeletnumber!$A$2:$A$12,[1]spikeletnumber!$D$2:$D$12)</f>
        <v>Local variety</v>
      </c>
      <c r="C225" s="2" t="s">
        <v>262</v>
      </c>
      <c r="E225" s="2">
        <v>44.9526935495678</v>
      </c>
      <c r="F225" s="2">
        <v>174.824600113126</v>
      </c>
      <c r="G225" s="2">
        <v>7.1549527135611</v>
      </c>
      <c r="H225" s="2">
        <v>3.84697937835558</v>
      </c>
      <c r="I225" s="2">
        <v>2.91107230814575</v>
      </c>
      <c r="J225" s="2">
        <v>15</v>
      </c>
    </row>
    <row r="226" spans="1:10">
      <c r="A226" s="2">
        <v>1725</v>
      </c>
      <c r="B226" s="2" t="str">
        <f>_xlfn.XLOOKUP(A226,[1]spikeletnumber!$A$2:$A$12,[1]spikeletnumber!$D$2:$D$12)</f>
        <v>Local variety</v>
      </c>
      <c r="C226" s="2" t="s">
        <v>263</v>
      </c>
      <c r="E226" s="2">
        <v>49.8421734723856</v>
      </c>
      <c r="F226" s="2">
        <v>183.502120166623</v>
      </c>
      <c r="G226" s="2">
        <v>7.53424154611658</v>
      </c>
      <c r="H226" s="2">
        <v>3.95473220885241</v>
      </c>
      <c r="I226" s="2">
        <v>3.23460545496903</v>
      </c>
      <c r="J226" s="2">
        <v>16</v>
      </c>
    </row>
    <row r="227" spans="1:10">
      <c r="A227" s="2">
        <v>1725</v>
      </c>
      <c r="B227" s="2" t="str">
        <f>_xlfn.XLOOKUP(A227,[1]spikeletnumber!$A$2:$A$12,[1]spikeletnumber!$D$2:$D$12)</f>
        <v>Local variety</v>
      </c>
      <c r="C227" s="2" t="s">
        <v>264</v>
      </c>
      <c r="E227" s="2">
        <v>40.5098941527517</v>
      </c>
      <c r="F227" s="2">
        <v>157.465132353074</v>
      </c>
      <c r="G227" s="2">
        <v>6.82271884423299</v>
      </c>
      <c r="H227" s="2">
        <v>3.89028113728074</v>
      </c>
      <c r="I227" s="2">
        <v>2.8569031026051</v>
      </c>
      <c r="J227" s="2">
        <v>17</v>
      </c>
    </row>
    <row r="228" spans="1:10">
      <c r="A228" s="2">
        <v>1725</v>
      </c>
      <c r="B228" s="2" t="str">
        <f>_xlfn.XLOOKUP(A228,[1]spikeletnumber!$A$2:$A$12,[1]spikeletnumber!$D$2:$D$12)</f>
        <v>Local variety</v>
      </c>
      <c r="C228" s="2" t="s">
        <v>265</v>
      </c>
      <c r="E228" s="2">
        <v>43.7764062526879</v>
      </c>
      <c r="F228" s="2">
        <v>164.102403107469</v>
      </c>
      <c r="G228" s="2">
        <v>7.05551087999373</v>
      </c>
      <c r="H228" s="2">
        <v>3.89545603891708</v>
      </c>
      <c r="I228" s="2">
        <v>3.11230962295985</v>
      </c>
      <c r="J228" s="2">
        <v>18</v>
      </c>
    </row>
    <row r="229" spans="1:10">
      <c r="A229" s="2">
        <v>1725</v>
      </c>
      <c r="B229" s="2" t="str">
        <f>_xlfn.XLOOKUP(A229,[1]spikeletnumber!$A$2:$A$12,[1]spikeletnumber!$D$2:$D$12)</f>
        <v>Local variety</v>
      </c>
      <c r="C229" s="2" t="s">
        <v>266</v>
      </c>
      <c r="E229" s="2">
        <v>37.9121168134324</v>
      </c>
      <c r="F229" s="2">
        <v>143.740456412979</v>
      </c>
      <c r="G229" s="2">
        <v>6.56376945503721</v>
      </c>
      <c r="H229" s="2">
        <v>3.75674902193277</v>
      </c>
      <c r="I229" s="2">
        <v>2.86506997720355</v>
      </c>
      <c r="J229" s="2">
        <v>19</v>
      </c>
    </row>
    <row r="230" spans="1:10">
      <c r="A230" s="2">
        <v>1725</v>
      </c>
      <c r="B230" s="2" t="str">
        <f>_xlfn.XLOOKUP(A230,[1]spikeletnumber!$A$2:$A$12,[1]spikeletnumber!$D$2:$D$12)</f>
        <v>Local variety</v>
      </c>
      <c r="C230" s="2" t="s">
        <v>267</v>
      </c>
      <c r="E230" s="2">
        <v>40.7516674892824</v>
      </c>
      <c r="F230" s="2">
        <v>153.369458868794</v>
      </c>
      <c r="G230" s="2">
        <v>6.71775500515627</v>
      </c>
      <c r="H230" s="2">
        <v>3.82509251783554</v>
      </c>
      <c r="I230" s="2">
        <v>2.99083972158615</v>
      </c>
      <c r="J230" s="2">
        <v>20</v>
      </c>
    </row>
    <row r="231" spans="1:10">
      <c r="A231" s="2">
        <v>1725</v>
      </c>
      <c r="B231" s="2" t="str">
        <f>_xlfn.XLOOKUP(A231,[1]spikeletnumber!$A$2:$A$12,[1]spikeletnumber!$D$2:$D$12)</f>
        <v>Local variety</v>
      </c>
      <c r="C231" s="2" t="s">
        <v>268</v>
      </c>
      <c r="E231" s="2">
        <v>33.6476466861141</v>
      </c>
      <c r="F231" s="2">
        <v>132.649651499601</v>
      </c>
      <c r="G231" s="2">
        <v>6.02151961460311</v>
      </c>
      <c r="H231" s="2">
        <v>3.74739259844909</v>
      </c>
      <c r="I231" s="2">
        <v>2.76451880645932</v>
      </c>
      <c r="J231" s="2">
        <v>21</v>
      </c>
    </row>
    <row r="232" spans="1:10">
      <c r="A232" s="2">
        <v>1725</v>
      </c>
      <c r="B232" s="2" t="str">
        <f>_xlfn.XLOOKUP(A232,[1]spikeletnumber!$A$2:$A$12,[1]spikeletnumber!$D$2:$D$12)</f>
        <v>Local variety</v>
      </c>
      <c r="C232" s="2" t="s">
        <v>269</v>
      </c>
      <c r="E232" s="2">
        <v>37.5125906615767</v>
      </c>
      <c r="F232" s="2">
        <v>141.905598373241</v>
      </c>
      <c r="G232" s="2">
        <v>6.53493170886268</v>
      </c>
      <c r="H232" s="2">
        <v>3.64770490755972</v>
      </c>
      <c r="I232" s="2">
        <v>2.9359819324447</v>
      </c>
      <c r="J232" s="2">
        <v>22</v>
      </c>
    </row>
    <row r="233" spans="1:10">
      <c r="A233" s="2">
        <v>1725</v>
      </c>
      <c r="B233" s="2" t="str">
        <f>_xlfn.XLOOKUP(A233,[1]spikeletnumber!$A$2:$A$12,[1]spikeletnumber!$D$2:$D$12)</f>
        <v>Local variety</v>
      </c>
      <c r="C233" s="2" t="s">
        <v>270</v>
      </c>
      <c r="E233" s="2">
        <v>31.8206290260186</v>
      </c>
      <c r="F233" s="2">
        <v>119.733339861882</v>
      </c>
      <c r="G233" s="2">
        <v>5.83158988843055</v>
      </c>
      <c r="H233" s="2">
        <v>3.56203602212953</v>
      </c>
      <c r="I233" s="2">
        <v>2.72670084288913</v>
      </c>
      <c r="J233" s="2">
        <v>23</v>
      </c>
    </row>
    <row r="234" spans="1:10">
      <c r="A234" s="2">
        <v>1725</v>
      </c>
      <c r="B234" s="2" t="str">
        <f>_xlfn.XLOOKUP(A234,[1]spikeletnumber!$A$2:$A$12,[1]spikeletnumber!$D$2:$D$12)</f>
        <v>Local variety</v>
      </c>
      <c r="C234" s="2" t="s">
        <v>271</v>
      </c>
      <c r="E234" s="2">
        <v>32.9086090404068</v>
      </c>
      <c r="F234" s="2">
        <v>128.440005627099</v>
      </c>
      <c r="G234" s="2">
        <v>6.122648027554</v>
      </c>
      <c r="H234" s="2">
        <v>3.51982677335445</v>
      </c>
      <c r="I234" s="2">
        <v>2.90044091376192</v>
      </c>
      <c r="J234" s="2">
        <v>24</v>
      </c>
    </row>
    <row r="235" spans="1:10">
      <c r="A235" s="2">
        <v>1725</v>
      </c>
      <c r="B235" s="2" t="str">
        <f>_xlfn.XLOOKUP(A235,[1]spikeletnumber!$A$2:$A$12,[1]spikeletnumber!$D$2:$D$12)</f>
        <v>Local variety</v>
      </c>
      <c r="C235" s="2" t="s">
        <v>272</v>
      </c>
      <c r="E235" s="2">
        <v>23.82839128439</v>
      </c>
      <c r="F235" s="2">
        <v>76.0702738169739</v>
      </c>
      <c r="G235" s="2">
        <v>5.44414373470968</v>
      </c>
      <c r="H235" s="2">
        <v>3.17923787723063</v>
      </c>
      <c r="I235" s="2">
        <v>2.60867008991733</v>
      </c>
      <c r="J235" s="2">
        <v>25</v>
      </c>
    </row>
    <row r="236" spans="1:10">
      <c r="A236" s="2">
        <v>1725</v>
      </c>
      <c r="B236" s="2" t="str">
        <f>_xlfn.XLOOKUP(A236,[1]spikeletnumber!$A$2:$A$12,[1]spikeletnumber!$D$2:$D$12)</f>
        <v>Local variety</v>
      </c>
      <c r="C236" s="2" t="s">
        <v>273</v>
      </c>
      <c r="E236" s="2">
        <v>25.8097323507817</v>
      </c>
      <c r="F236" s="2">
        <v>91.4311084478502</v>
      </c>
      <c r="G236" s="2">
        <v>5.25317365571827</v>
      </c>
      <c r="H236" s="2">
        <v>3.35427300230087</v>
      </c>
      <c r="I236" s="2">
        <v>2.53258512745718</v>
      </c>
      <c r="J236" s="2">
        <v>26</v>
      </c>
    </row>
    <row r="237" spans="1:10">
      <c r="A237" s="2">
        <v>1765</v>
      </c>
      <c r="B237" s="2" t="str">
        <f>_xlfn.XLOOKUP(A237,[1]spikeletnumber!$A$2:$A$12,[1]spikeletnumber!$D$2:$D$12)</f>
        <v>Local variety</v>
      </c>
      <c r="C237" s="2" t="s">
        <v>274</v>
      </c>
      <c r="D237" s="3">
        <v>85.0242482</v>
      </c>
      <c r="E237" s="2">
        <v>30.1213549498278</v>
      </c>
      <c r="F237" s="2">
        <v>149.086186508141</v>
      </c>
      <c r="G237" s="2">
        <v>5.943835094667</v>
      </c>
      <c r="H237" s="2">
        <v>3.64686472033866</v>
      </c>
      <c r="I237" s="2">
        <v>2.3420605653337</v>
      </c>
      <c r="J237" s="2">
        <v>1</v>
      </c>
    </row>
    <row r="238" spans="1:10">
      <c r="A238" s="2">
        <v>1765</v>
      </c>
      <c r="B238" s="2" t="str">
        <f>_xlfn.XLOOKUP(A238,[1]spikeletnumber!$A$2:$A$12,[1]spikeletnumber!$D$2:$D$12)</f>
        <v>Local variety</v>
      </c>
      <c r="C238" s="2" t="s">
        <v>275</v>
      </c>
      <c r="E238" s="2">
        <v>36.5343494286571</v>
      </c>
      <c r="F238" s="2">
        <v>120.216754867159</v>
      </c>
      <c r="G238" s="2">
        <v>7.11319906286544</v>
      </c>
      <c r="H238" s="2">
        <v>3.79968044795722</v>
      </c>
      <c r="I238" s="2">
        <v>2.54606135318118</v>
      </c>
      <c r="J238" s="2">
        <v>2</v>
      </c>
    </row>
    <row r="239" spans="1:10">
      <c r="A239" s="2">
        <v>1765</v>
      </c>
      <c r="B239" s="2" t="str">
        <f>_xlfn.XLOOKUP(A239,[1]spikeletnumber!$A$2:$A$12,[1]spikeletnumber!$D$2:$D$12)</f>
        <v>Local variety</v>
      </c>
      <c r="C239" s="2" t="s">
        <v>276</v>
      </c>
      <c r="E239" s="2">
        <v>36.0893836352731</v>
      </c>
      <c r="F239" s="2">
        <v>150.806132252583</v>
      </c>
      <c r="G239" s="2">
        <v>6.76167341685309</v>
      </c>
      <c r="H239" s="2">
        <v>4.03783380350462</v>
      </c>
      <c r="I239" s="2">
        <v>2.78552125482216</v>
      </c>
      <c r="J239" s="2">
        <v>3</v>
      </c>
    </row>
    <row r="240" spans="1:10">
      <c r="A240" s="2">
        <v>1765</v>
      </c>
      <c r="B240" s="2" t="str">
        <f>_xlfn.XLOOKUP(A240,[1]spikeletnumber!$A$2:$A$12,[1]spikeletnumber!$D$2:$D$12)</f>
        <v>Local variety</v>
      </c>
      <c r="C240" s="2" t="s">
        <v>277</v>
      </c>
      <c r="E240" s="2">
        <v>43.3074318327684</v>
      </c>
      <c r="F240" s="2">
        <v>159.292430431448</v>
      </c>
      <c r="G240" s="2">
        <v>7.28014495783453</v>
      </c>
      <c r="H240" s="2">
        <v>4.00484248875503</v>
      </c>
      <c r="I240" s="2">
        <v>2.78854448400844</v>
      </c>
      <c r="J240" s="2">
        <v>4</v>
      </c>
    </row>
    <row r="241" spans="1:10">
      <c r="A241" s="2">
        <v>1765</v>
      </c>
      <c r="B241" s="2" t="str">
        <f>_xlfn.XLOOKUP(A241,[1]spikeletnumber!$A$2:$A$12,[1]spikeletnumber!$D$2:$D$12)</f>
        <v>Local variety</v>
      </c>
      <c r="C241" s="2" t="s">
        <v>278</v>
      </c>
      <c r="E241" s="2">
        <v>35.8630426536674</v>
      </c>
      <c r="F241" s="2">
        <v>136.262723256546</v>
      </c>
      <c r="G241" s="2">
        <v>6.02148514845139</v>
      </c>
      <c r="H241" s="2">
        <v>4.38000407022077</v>
      </c>
      <c r="I241" s="2">
        <v>2.78316650850153</v>
      </c>
      <c r="J241" s="2">
        <v>5</v>
      </c>
    </row>
    <row r="242" spans="1:10">
      <c r="A242" s="2">
        <v>1765</v>
      </c>
      <c r="B242" s="2" t="str">
        <f>_xlfn.XLOOKUP(A242,[1]spikeletnumber!$A$2:$A$12,[1]spikeletnumber!$D$2:$D$12)</f>
        <v>Local variety</v>
      </c>
      <c r="C242" s="2" t="s">
        <v>279</v>
      </c>
      <c r="E242" s="2">
        <v>43.6255095001007</v>
      </c>
      <c r="F242" s="2">
        <v>171.757496645135</v>
      </c>
      <c r="G242" s="2">
        <v>7.24680511615288</v>
      </c>
      <c r="H242" s="2">
        <v>3.98995687728086</v>
      </c>
      <c r="I242" s="2">
        <v>2.82265280437174</v>
      </c>
      <c r="J242" s="2">
        <v>6</v>
      </c>
    </row>
    <row r="243" spans="1:10">
      <c r="A243" s="2">
        <v>1765</v>
      </c>
      <c r="B243" s="2" t="str">
        <f>_xlfn.XLOOKUP(A243,[1]spikeletnumber!$A$2:$A$12,[1]spikeletnumber!$D$2:$D$12)</f>
        <v>Local variety</v>
      </c>
      <c r="C243" s="2" t="s">
        <v>280</v>
      </c>
      <c r="E243" s="2">
        <v>31.5051214055538</v>
      </c>
      <c r="F243" s="2">
        <v>127.663752061489</v>
      </c>
      <c r="G243" s="2">
        <v>5.54915043536005</v>
      </c>
      <c r="H243" s="2">
        <v>4.08267036301353</v>
      </c>
      <c r="I243" s="2">
        <v>2.60604770876841</v>
      </c>
      <c r="J243" s="2">
        <v>7</v>
      </c>
    </row>
    <row r="244" spans="1:10">
      <c r="A244" s="2">
        <v>1765</v>
      </c>
      <c r="B244" s="2" t="str">
        <f>_xlfn.XLOOKUP(A244,[1]spikeletnumber!$A$2:$A$12,[1]spikeletnumber!$D$2:$D$12)</f>
        <v>Local variety</v>
      </c>
      <c r="C244" s="2" t="s">
        <v>281</v>
      </c>
      <c r="E244" s="2">
        <v>43.6846668021113</v>
      </c>
      <c r="F244" s="2">
        <v>168.313810279919</v>
      </c>
      <c r="G244" s="2">
        <v>7.35011058164963</v>
      </c>
      <c r="H244" s="2">
        <v>4.00190536211851</v>
      </c>
      <c r="I244" s="2">
        <v>2.87648393144732</v>
      </c>
      <c r="J244" s="2">
        <v>8</v>
      </c>
    </row>
    <row r="245" spans="1:10">
      <c r="A245" s="2">
        <v>1765</v>
      </c>
      <c r="B245" s="2" t="str">
        <f>_xlfn.XLOOKUP(A245,[1]spikeletnumber!$A$2:$A$12,[1]spikeletnumber!$D$2:$D$12)</f>
        <v>Local variety</v>
      </c>
      <c r="C245" s="2" t="s">
        <v>282</v>
      </c>
      <c r="E245" s="2">
        <v>36.3594495792345</v>
      </c>
      <c r="F245" s="2">
        <v>154.783049371986</v>
      </c>
      <c r="G245" s="2">
        <v>6.10348977639031</v>
      </c>
      <c r="H245" s="2">
        <v>4.05215698665698</v>
      </c>
      <c r="I245" s="2">
        <v>2.91883228977189</v>
      </c>
      <c r="J245" s="2">
        <v>9</v>
      </c>
    </row>
    <row r="246" spans="1:10">
      <c r="A246" s="2">
        <v>1765</v>
      </c>
      <c r="B246" s="2" t="str">
        <f>_xlfn.XLOOKUP(A246,[1]spikeletnumber!$A$2:$A$12,[1]spikeletnumber!$D$2:$D$12)</f>
        <v>Local variety</v>
      </c>
      <c r="C246" s="2" t="s">
        <v>283</v>
      </c>
      <c r="E246" s="2">
        <v>42.9010468885217</v>
      </c>
      <c r="F246" s="2">
        <v>167.785032127701</v>
      </c>
      <c r="G246" s="2">
        <v>7.58400867611228</v>
      </c>
      <c r="H246" s="2">
        <v>3.93947389420919</v>
      </c>
      <c r="I246" s="2">
        <v>2.83508675993447</v>
      </c>
      <c r="J246" s="2">
        <v>10</v>
      </c>
    </row>
    <row r="247" spans="1:10">
      <c r="A247" s="2">
        <v>1765</v>
      </c>
      <c r="B247" s="2" t="str">
        <f>_xlfn.XLOOKUP(A247,[1]spikeletnumber!$A$2:$A$12,[1]spikeletnumber!$D$2:$D$12)</f>
        <v>Local variety</v>
      </c>
      <c r="C247" s="2" t="s">
        <v>284</v>
      </c>
      <c r="E247" s="2">
        <v>37.8255218464535</v>
      </c>
      <c r="F247" s="2">
        <v>151.072531975546</v>
      </c>
      <c r="G247" s="2">
        <v>6.24116363452244</v>
      </c>
      <c r="H247" s="2">
        <v>3.89364640799973</v>
      </c>
      <c r="I247" s="2">
        <v>2.86732766474757</v>
      </c>
      <c r="J247" s="2">
        <v>11</v>
      </c>
    </row>
    <row r="248" spans="1:10">
      <c r="A248" s="2">
        <v>1765</v>
      </c>
      <c r="B248" s="2" t="str">
        <f>_xlfn.XLOOKUP(A248,[1]spikeletnumber!$A$2:$A$12,[1]spikeletnumber!$D$2:$D$12)</f>
        <v>Local variety</v>
      </c>
      <c r="C248" s="2" t="s">
        <v>285</v>
      </c>
      <c r="E248" s="2">
        <v>42.625836831342</v>
      </c>
      <c r="F248" s="2">
        <v>166.343515461727</v>
      </c>
      <c r="G248" s="2">
        <v>7.4766331233593</v>
      </c>
      <c r="H248" s="2">
        <v>3.90980810851228</v>
      </c>
      <c r="I248" s="2">
        <v>2.89034714247924</v>
      </c>
      <c r="J248" s="2">
        <v>12</v>
      </c>
    </row>
    <row r="249" spans="1:10">
      <c r="A249" s="2">
        <v>1765</v>
      </c>
      <c r="B249" s="2" t="str">
        <f>_xlfn.XLOOKUP(A249,[1]spikeletnumber!$A$2:$A$12,[1]spikeletnumber!$D$2:$D$12)</f>
        <v>Local variety</v>
      </c>
      <c r="C249" s="2" t="s">
        <v>286</v>
      </c>
      <c r="E249" s="2">
        <v>38.656296131211</v>
      </c>
      <c r="F249" s="2">
        <v>165.305304817278</v>
      </c>
      <c r="G249" s="2">
        <v>6.10136366270557</v>
      </c>
      <c r="H249" s="2">
        <v>3.81266147148486</v>
      </c>
      <c r="I249" s="2">
        <v>2.78961905450391</v>
      </c>
      <c r="J249" s="2">
        <v>13</v>
      </c>
    </row>
    <row r="250" spans="1:10">
      <c r="A250" s="2">
        <v>1765</v>
      </c>
      <c r="B250" s="2" t="str">
        <f>_xlfn.XLOOKUP(A250,[1]spikeletnumber!$A$2:$A$12,[1]spikeletnumber!$D$2:$D$12)</f>
        <v>Local variety</v>
      </c>
      <c r="C250" s="2" t="s">
        <v>287</v>
      </c>
      <c r="E250" s="2">
        <v>41.2609321240831</v>
      </c>
      <c r="F250" s="2">
        <v>159.729726406119</v>
      </c>
      <c r="G250" s="2">
        <v>7.35843644715616</v>
      </c>
      <c r="H250" s="2">
        <v>3.86030310272821</v>
      </c>
      <c r="I250" s="2">
        <v>2.84448636328113</v>
      </c>
      <c r="J250" s="2">
        <v>14</v>
      </c>
    </row>
    <row r="251" spans="1:10">
      <c r="A251" s="2">
        <v>1765</v>
      </c>
      <c r="B251" s="2" t="str">
        <f>_xlfn.XLOOKUP(A251,[1]spikeletnumber!$A$2:$A$12,[1]spikeletnumber!$D$2:$D$12)</f>
        <v>Local variety</v>
      </c>
      <c r="C251" s="2" t="s">
        <v>288</v>
      </c>
      <c r="E251" s="2">
        <v>38.5842785461546</v>
      </c>
      <c r="F251" s="2">
        <v>167.334288144219</v>
      </c>
      <c r="G251" s="2">
        <v>6.10440858049264</v>
      </c>
      <c r="H251" s="2">
        <v>3.88392458917635</v>
      </c>
      <c r="I251" s="2">
        <v>2.89242740764062</v>
      </c>
      <c r="J251" s="2">
        <v>15</v>
      </c>
    </row>
    <row r="252" spans="1:10">
      <c r="A252" s="2">
        <v>1765</v>
      </c>
      <c r="B252" s="2" t="str">
        <f>_xlfn.XLOOKUP(A252,[1]spikeletnumber!$A$2:$A$12,[1]spikeletnumber!$D$2:$D$12)</f>
        <v>Local variety</v>
      </c>
      <c r="C252" s="2" t="s">
        <v>289</v>
      </c>
      <c r="E252" s="2">
        <v>37.1653606501034</v>
      </c>
      <c r="F252" s="2">
        <v>155.115277137574</v>
      </c>
      <c r="G252" s="2">
        <v>6.256210521842</v>
      </c>
      <c r="H252" s="2">
        <v>3.77199566103587</v>
      </c>
      <c r="I252" s="2">
        <v>2.77101884226672</v>
      </c>
      <c r="J252" s="2">
        <v>16</v>
      </c>
    </row>
    <row r="253" spans="1:10">
      <c r="A253" s="2">
        <v>1765</v>
      </c>
      <c r="B253" s="2" t="str">
        <f>_xlfn.XLOOKUP(A253,[1]spikeletnumber!$A$2:$A$12,[1]spikeletnumber!$D$2:$D$12)</f>
        <v>Local variety</v>
      </c>
      <c r="C253" s="2" t="s">
        <v>290</v>
      </c>
      <c r="E253" s="2">
        <v>37.965270255551</v>
      </c>
      <c r="F253" s="2">
        <v>159.560063805869</v>
      </c>
      <c r="G253" s="2">
        <v>7.27064092484214</v>
      </c>
      <c r="H253" s="2">
        <v>3.71519261263003</v>
      </c>
      <c r="I253" s="2">
        <v>2.81023296103151</v>
      </c>
      <c r="J253" s="2">
        <v>17</v>
      </c>
    </row>
    <row r="254" spans="1:10">
      <c r="A254" s="2">
        <v>1765</v>
      </c>
      <c r="B254" s="2" t="str">
        <f>_xlfn.XLOOKUP(A254,[1]spikeletnumber!$A$2:$A$12,[1]spikeletnumber!$D$2:$D$12)</f>
        <v>Local variety</v>
      </c>
      <c r="C254" s="2" t="s">
        <v>291</v>
      </c>
      <c r="E254" s="2">
        <v>36.087668930867</v>
      </c>
      <c r="F254" s="2">
        <v>154.948692515211</v>
      </c>
      <c r="G254" s="2">
        <v>6.19053004148241</v>
      </c>
      <c r="H254" s="2">
        <v>3.80915074572738</v>
      </c>
      <c r="I254" s="2">
        <v>2.80432643870183</v>
      </c>
      <c r="J254" s="2">
        <v>18</v>
      </c>
    </row>
    <row r="255" spans="1:10">
      <c r="A255" s="2">
        <v>1765</v>
      </c>
      <c r="B255" s="2" t="str">
        <f>_xlfn.XLOOKUP(A255,[1]spikeletnumber!$A$2:$A$12,[1]spikeletnumber!$D$2:$D$12)</f>
        <v>Local variety</v>
      </c>
      <c r="C255" s="2" t="s">
        <v>292</v>
      </c>
      <c r="E255" s="2">
        <v>35.7327251188035</v>
      </c>
      <c r="F255" s="2">
        <v>144.441328775705</v>
      </c>
      <c r="G255" s="2">
        <v>6.44350523969412</v>
      </c>
      <c r="H255" s="2">
        <v>3.76110356373538</v>
      </c>
      <c r="I255" s="2">
        <v>2.82360248060327</v>
      </c>
      <c r="J255" s="2">
        <v>19</v>
      </c>
    </row>
    <row r="256" spans="1:10">
      <c r="A256" s="2">
        <v>1765</v>
      </c>
      <c r="B256" s="2" t="str">
        <f>_xlfn.XLOOKUP(A256,[1]spikeletnumber!$A$2:$A$12,[1]spikeletnumber!$D$2:$D$12)</f>
        <v>Local variety</v>
      </c>
      <c r="C256" s="2" t="s">
        <v>293</v>
      </c>
      <c r="E256" s="2">
        <v>36.1519703460959</v>
      </c>
      <c r="F256" s="2">
        <v>160.585862333378</v>
      </c>
      <c r="G256" s="2">
        <v>6.23782917013699</v>
      </c>
      <c r="H256" s="2">
        <v>3.8330074100502</v>
      </c>
      <c r="I256" s="2">
        <v>2.7943801512699</v>
      </c>
      <c r="J256" s="2">
        <v>20</v>
      </c>
    </row>
    <row r="257" spans="1:10">
      <c r="A257" s="2">
        <v>1765</v>
      </c>
      <c r="B257" s="2" t="str">
        <f>_xlfn.XLOOKUP(A257,[1]spikeletnumber!$A$2:$A$12,[1]spikeletnumber!$D$2:$D$12)</f>
        <v>Local variety</v>
      </c>
      <c r="C257" s="2" t="s">
        <v>294</v>
      </c>
      <c r="E257" s="2">
        <v>35.0159786770519</v>
      </c>
      <c r="F257" s="2">
        <v>144.841440611655</v>
      </c>
      <c r="G257" s="2">
        <v>6.47961647583422</v>
      </c>
      <c r="H257" s="2">
        <v>3.7261672954619</v>
      </c>
      <c r="I257" s="2">
        <v>2.81839511083652</v>
      </c>
      <c r="J257" s="2">
        <v>21</v>
      </c>
    </row>
    <row r="258" spans="1:10">
      <c r="A258" s="2">
        <v>1765</v>
      </c>
      <c r="B258" s="2" t="str">
        <f>_xlfn.XLOOKUP(A258,[1]spikeletnumber!$A$2:$A$12,[1]spikeletnumber!$D$2:$D$12)</f>
        <v>Local variety</v>
      </c>
      <c r="C258" s="2" t="s">
        <v>295</v>
      </c>
      <c r="E258" s="2">
        <v>33.747954768738</v>
      </c>
      <c r="F258" s="2">
        <v>149.033120910566</v>
      </c>
      <c r="G258" s="2">
        <v>6.22707471334045</v>
      </c>
      <c r="H258" s="2">
        <v>3.67696303962097</v>
      </c>
      <c r="I258" s="2">
        <v>2.7040087520117</v>
      </c>
      <c r="J258" s="2">
        <v>22</v>
      </c>
    </row>
    <row r="259" spans="1:10">
      <c r="A259" s="2">
        <v>1765</v>
      </c>
      <c r="B259" s="2" t="str">
        <f>_xlfn.XLOOKUP(A259,[1]spikeletnumber!$A$2:$A$12,[1]spikeletnumber!$D$2:$D$12)</f>
        <v>Local variety</v>
      </c>
      <c r="C259" s="2" t="s">
        <v>296</v>
      </c>
      <c r="E259" s="2">
        <v>32.1258444005635</v>
      </c>
      <c r="F259" s="2">
        <v>126.254626875706</v>
      </c>
      <c r="G259" s="2">
        <v>6.09191441741698</v>
      </c>
      <c r="H259" s="2">
        <v>3.62948061796742</v>
      </c>
      <c r="I259" s="2">
        <v>2.74252335638694</v>
      </c>
      <c r="J259" s="2">
        <v>23</v>
      </c>
    </row>
    <row r="260" spans="1:10">
      <c r="A260" s="2">
        <v>1765</v>
      </c>
      <c r="B260" s="2" t="str">
        <f>_xlfn.XLOOKUP(A260,[1]spikeletnumber!$A$2:$A$12,[1]spikeletnumber!$D$2:$D$12)</f>
        <v>Local variety</v>
      </c>
      <c r="C260" s="2" t="s">
        <v>297</v>
      </c>
      <c r="E260" s="2">
        <v>31.6114330787322</v>
      </c>
      <c r="F260" s="2">
        <v>127.418459610647</v>
      </c>
      <c r="G260" s="2">
        <v>6.02249521959176</v>
      </c>
      <c r="H260" s="2">
        <v>3.59040361079699</v>
      </c>
      <c r="I260" s="2">
        <v>2.69984569662314</v>
      </c>
      <c r="J260" s="2">
        <v>24</v>
      </c>
    </row>
    <row r="261" spans="1:10">
      <c r="A261" s="2">
        <v>1765</v>
      </c>
      <c r="B261" s="2" t="str">
        <f>_xlfn.XLOOKUP(A261,[1]spikeletnumber!$A$2:$A$12,[1]spikeletnumber!$D$2:$D$12)</f>
        <v>Local variety</v>
      </c>
      <c r="C261" s="2" t="s">
        <v>298</v>
      </c>
      <c r="E261" s="2">
        <v>26.0926569476862</v>
      </c>
      <c r="F261" s="2">
        <v>98.6403588220905</v>
      </c>
      <c r="G261" s="2">
        <v>5.54137919819676</v>
      </c>
      <c r="H261" s="2">
        <v>3.48485589652063</v>
      </c>
      <c r="I261" s="2">
        <v>2.73140305509034</v>
      </c>
      <c r="J261" s="2">
        <v>25</v>
      </c>
    </row>
    <row r="262" ht="14.25" spans="1:10">
      <c r="A262" s="4">
        <v>1765</v>
      </c>
      <c r="B262" s="4" t="str">
        <f>_xlfn.XLOOKUP(A262,[1]spikeletnumber!$A$2:$A$12,[1]spikeletnumber!$D$2:$D$12)</f>
        <v>Local variety</v>
      </c>
      <c r="C262" s="4" t="s">
        <v>299</v>
      </c>
      <c r="D262" s="4"/>
      <c r="E262" s="4">
        <v>27.9805464988068</v>
      </c>
      <c r="F262" s="4">
        <v>126.391304138905</v>
      </c>
      <c r="G262" s="4">
        <v>6.10706841271393</v>
      </c>
      <c r="H262" s="4">
        <v>3.25915690930017</v>
      </c>
      <c r="I262" s="4">
        <v>2.62351553778693</v>
      </c>
      <c r="J262" s="4">
        <v>26</v>
      </c>
    </row>
    <row r="263" ht="14.25"/>
  </sheetData>
  <autoFilter ref="A1:D262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s</vt:lpstr>
      <vt:lpstr>detai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rosky</dc:creator>
  <cp:lastModifiedBy>DarkZeroSky00</cp:lastModifiedBy>
  <dcterms:created xsi:type="dcterms:W3CDTF">2023-05-12T11:15:00Z</dcterms:created>
  <dcterms:modified xsi:type="dcterms:W3CDTF">2023-10-07T02:5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